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4095" yWindow="1380" windowWidth="24885" windowHeight="13335" tabRatio="500"/>
  </bookViews>
  <sheets>
    <sheet name="Table S5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55" uniqueCount="1338">
  <si>
    <t>rs4243823</t>
  </si>
  <si>
    <t>intron-variant</t>
  </si>
  <si>
    <t>CAMTA1</t>
  </si>
  <si>
    <t>rs3128458</t>
  </si>
  <si>
    <t>DHRS3</t>
  </si>
  <si>
    <t>rs3013107</t>
  </si>
  <si>
    <t>LRRC38</t>
  </si>
  <si>
    <t>rs12091488</t>
  </si>
  <si>
    <t>PADI1</t>
  </si>
  <si>
    <t>rs6703771</t>
  </si>
  <si>
    <t>ARHGEF10L</t>
  </si>
  <si>
    <t>rs1266437</t>
  </si>
  <si>
    <t>TMCO4</t>
  </si>
  <si>
    <t>NA</t>
  </si>
  <si>
    <t>rs2377717</t>
  </si>
  <si>
    <t>NKAIN1</t>
  </si>
  <si>
    <t>rs10914332</t>
  </si>
  <si>
    <t>rs689187</t>
  </si>
  <si>
    <t>utr-variant-3-prime</t>
  </si>
  <si>
    <t>TRIM62</t>
  </si>
  <si>
    <t>rs3912145</t>
  </si>
  <si>
    <t>rs4653135</t>
  </si>
  <si>
    <t>PHC2</t>
  </si>
  <si>
    <t>rs727145</t>
  </si>
  <si>
    <t>KCNQ4</t>
  </si>
  <si>
    <t>rs633520</t>
  </si>
  <si>
    <t>HIVEP3</t>
  </si>
  <si>
    <t>rs1288373</t>
  </si>
  <si>
    <t>SLC1A7</t>
  </si>
  <si>
    <t>rs11804837</t>
  </si>
  <si>
    <t>LDLRAD1</t>
  </si>
  <si>
    <t>rs9782980</t>
  </si>
  <si>
    <t>missense,reference</t>
  </si>
  <si>
    <t>C1orf177</t>
  </si>
  <si>
    <t>rs6662617</t>
  </si>
  <si>
    <t>C1orf168</t>
  </si>
  <si>
    <t>rs2207986</t>
  </si>
  <si>
    <t>DAB1</t>
  </si>
  <si>
    <t>rs2806403</t>
  </si>
  <si>
    <t>rs6688878</t>
  </si>
  <si>
    <t>rs7522944</t>
  </si>
  <si>
    <t>LINC01057</t>
  </si>
  <si>
    <t>rs10875102</t>
  </si>
  <si>
    <t>DPYD</t>
  </si>
  <si>
    <t>rs12046389</t>
  </si>
  <si>
    <t>COL11A1</t>
  </si>
  <si>
    <t>rs10900321</t>
  </si>
  <si>
    <t>nc-transcript-variant,utr-variant-3-prime</t>
  </si>
  <si>
    <t>PRKAB2</t>
  </si>
  <si>
    <t>rs1348316</t>
  </si>
  <si>
    <t>intron-variant,upstream-variant-2KB</t>
  </si>
  <si>
    <t>rs1776273</t>
  </si>
  <si>
    <t>MRPS21</t>
  </si>
  <si>
    <t>rs4537545</t>
  </si>
  <si>
    <t>IL6R</t>
  </si>
  <si>
    <t>rs2501346</t>
  </si>
  <si>
    <t>C1orf204</t>
  </si>
  <si>
    <t>rs1229390</t>
  </si>
  <si>
    <t>RCSD1</t>
  </si>
  <si>
    <t>rs2280989</t>
  </si>
  <si>
    <t>SFT2D2</t>
  </si>
  <si>
    <t>rs5368</t>
  </si>
  <si>
    <t>SELE</t>
  </si>
  <si>
    <t>rs3917419</t>
  </si>
  <si>
    <t>rs7542624</t>
  </si>
  <si>
    <t>QSOX1</t>
  </si>
  <si>
    <t>rs3762271</t>
  </si>
  <si>
    <t>intron-variant,missense,reference</t>
  </si>
  <si>
    <t>ASPM</t>
  </si>
  <si>
    <t>rs17552989</t>
  </si>
  <si>
    <t>CRB1</t>
  </si>
  <si>
    <t>rs6662930</t>
  </si>
  <si>
    <t>CNTN2</t>
  </si>
  <si>
    <t>rs1572993</t>
  </si>
  <si>
    <t>rs2836</t>
  </si>
  <si>
    <t>DSTYK</t>
  </si>
  <si>
    <t>rs12033461</t>
  </si>
  <si>
    <t>ESRRG</t>
  </si>
  <si>
    <t>rs6604568</t>
  </si>
  <si>
    <t>LINC00210</t>
  </si>
  <si>
    <t>rs4654009</t>
  </si>
  <si>
    <t>NVL</t>
  </si>
  <si>
    <t>rs9286998</t>
  </si>
  <si>
    <t>ACBD3</t>
  </si>
  <si>
    <t>rs237777</t>
  </si>
  <si>
    <t>RAB4A</t>
  </si>
  <si>
    <t>rs4846908</t>
  </si>
  <si>
    <t>GALNT2</t>
  </si>
  <si>
    <t>rs967244</t>
  </si>
  <si>
    <t>TSNAX-DISC1</t>
  </si>
  <si>
    <t>rs2759329</t>
  </si>
  <si>
    <t>rs6687497</t>
  </si>
  <si>
    <t>PCNXL2</t>
  </si>
  <si>
    <t>rs12144885</t>
  </si>
  <si>
    <t>KCNK1</t>
  </si>
  <si>
    <t>rs4333882</t>
  </si>
  <si>
    <t>SLC35F3</t>
  </si>
  <si>
    <t>rs489088</t>
  </si>
  <si>
    <t>RYR2</t>
  </si>
  <si>
    <t>rs2992644</t>
  </si>
  <si>
    <t>FH</t>
  </si>
  <si>
    <t>rs2050505</t>
  </si>
  <si>
    <t>KMO</t>
  </si>
  <si>
    <t>rs2802723</t>
  </si>
  <si>
    <t>SDCCAG8</t>
  </si>
  <si>
    <t>rs10924249</t>
  </si>
  <si>
    <t>KIF26B</t>
  </si>
  <si>
    <t>rs6426327</t>
  </si>
  <si>
    <t>SMYD3</t>
  </si>
  <si>
    <t>rs16865717</t>
  </si>
  <si>
    <t>RSAD2</t>
  </si>
  <si>
    <t>rs4669114</t>
  </si>
  <si>
    <t>rs10169634</t>
  </si>
  <si>
    <t>HPCAL1</t>
  </si>
  <si>
    <t>rs1469017</t>
  </si>
  <si>
    <t>NBAS</t>
  </si>
  <si>
    <t>rs4465744</t>
  </si>
  <si>
    <t>rs7598652</t>
  </si>
  <si>
    <t>rs17007529</t>
  </si>
  <si>
    <t>C2orf71</t>
  </si>
  <si>
    <t>rs13403956</t>
  </si>
  <si>
    <t>VIT</t>
  </si>
  <si>
    <t>rs2595202</t>
  </si>
  <si>
    <t>PRKCE</t>
  </si>
  <si>
    <t>rs2692219</t>
  </si>
  <si>
    <t>TTC7A</t>
  </si>
  <si>
    <t>rs726117</t>
  </si>
  <si>
    <t>C2orf61</t>
  </si>
  <si>
    <t>rs6166</t>
  </si>
  <si>
    <t>FSHR</t>
  </si>
  <si>
    <t>rs7569775</t>
  </si>
  <si>
    <t>NRXN1</t>
  </si>
  <si>
    <t>rs983936</t>
  </si>
  <si>
    <t>rs2580765</t>
  </si>
  <si>
    <t>RTN4</t>
  </si>
  <si>
    <t>rs782606</t>
  </si>
  <si>
    <t>PNPT1</t>
  </si>
  <si>
    <t>rs6545816</t>
  </si>
  <si>
    <t>BCL11A</t>
  </si>
  <si>
    <t>rs10184550</t>
  </si>
  <si>
    <t>rs1465821</t>
  </si>
  <si>
    <t>ATOH8</t>
  </si>
  <si>
    <t>rs997548</t>
  </si>
  <si>
    <t>STARD7</t>
  </si>
  <si>
    <t>rs12617019</t>
  </si>
  <si>
    <t>nc-transcript-variant</t>
  </si>
  <si>
    <t>STARD7-AS1</t>
  </si>
  <si>
    <t>rs4374396</t>
  </si>
  <si>
    <t>FHL2</t>
  </si>
  <si>
    <t>rs12992554</t>
  </si>
  <si>
    <t>EDAR</t>
  </si>
  <si>
    <t>rs4145013</t>
  </si>
  <si>
    <t>IL1F10</t>
  </si>
  <si>
    <t>rs13015323</t>
  </si>
  <si>
    <t>CNTNAP5</t>
  </si>
  <si>
    <t>rs2289470</t>
  </si>
  <si>
    <t>TMEM163</t>
  </si>
  <si>
    <t>rs544510</t>
  </si>
  <si>
    <t>LRP1B</t>
  </si>
  <si>
    <t>rs10199719</t>
  </si>
  <si>
    <t>MBD5</t>
  </si>
  <si>
    <t>rs993412</t>
  </si>
  <si>
    <t>GALNT13</t>
  </si>
  <si>
    <t>rs768072</t>
  </si>
  <si>
    <t>BAZ2B</t>
  </si>
  <si>
    <t>rs3792189</t>
  </si>
  <si>
    <t>PLA2R1</t>
  </si>
  <si>
    <t>rs2715928</t>
  </si>
  <si>
    <t>rs4580348</t>
  </si>
  <si>
    <t>ITGB6</t>
  </si>
  <si>
    <t>rs7592152</t>
  </si>
  <si>
    <t>LRP2</t>
  </si>
  <si>
    <t>rs4668224</t>
  </si>
  <si>
    <t>MYO3B</t>
  </si>
  <si>
    <t>rs4668258</t>
  </si>
  <si>
    <t>rs6724616</t>
  </si>
  <si>
    <t>rs1362490</t>
  </si>
  <si>
    <t>ERICH2</t>
  </si>
  <si>
    <t>rs3890574</t>
  </si>
  <si>
    <t>GULP1</t>
  </si>
  <si>
    <t>rs1026628</t>
  </si>
  <si>
    <t>DNAH7</t>
  </si>
  <si>
    <t>rs12471921</t>
  </si>
  <si>
    <t>rs10198943</t>
  </si>
  <si>
    <t>rs10497890</t>
  </si>
  <si>
    <t>PLEKHM3</t>
  </si>
  <si>
    <t>rs2270476</t>
  </si>
  <si>
    <t>CPS1</t>
  </si>
  <si>
    <t>rs1357139</t>
  </si>
  <si>
    <t>ERBB4</t>
  </si>
  <si>
    <t>rs3768710</t>
  </si>
  <si>
    <t>BARD1</t>
  </si>
  <si>
    <t>rs2030628</t>
  </si>
  <si>
    <t>ABCA12</t>
  </si>
  <si>
    <t>rs7561262</t>
  </si>
  <si>
    <t>RUFY4</t>
  </si>
  <si>
    <t>rs4672869</t>
  </si>
  <si>
    <t>rs1430659</t>
  </si>
  <si>
    <t>PAX3</t>
  </si>
  <si>
    <t>rs7585761</t>
  </si>
  <si>
    <t>SLC19A3</t>
  </si>
  <si>
    <t>rs2109818</t>
  </si>
  <si>
    <t>PID1</t>
  </si>
  <si>
    <t>rs7558924</t>
  </si>
  <si>
    <t>DNER</t>
  </si>
  <si>
    <t>rs4072149</t>
  </si>
  <si>
    <t>EFHD1</t>
  </si>
  <si>
    <t>rs6793017</t>
  </si>
  <si>
    <t>CNTN4</t>
  </si>
  <si>
    <t>rs313691</t>
  </si>
  <si>
    <t>SUMF1</t>
  </si>
  <si>
    <t>rs901849</t>
  </si>
  <si>
    <t>EGOT</t>
  </si>
  <si>
    <t>rs6789614</t>
  </si>
  <si>
    <t>FGD5</t>
  </si>
  <si>
    <t>rs12495770</t>
  </si>
  <si>
    <t>ZNF385D</t>
  </si>
  <si>
    <t>rs11708571</t>
  </si>
  <si>
    <t>rs1667765</t>
  </si>
  <si>
    <t>THRB</t>
  </si>
  <si>
    <t>rs9310740</t>
  </si>
  <si>
    <t>rs9852824</t>
  </si>
  <si>
    <t>rs17023226</t>
  </si>
  <si>
    <t>RBMS3</t>
  </si>
  <si>
    <t>rs11129360</t>
  </si>
  <si>
    <t>rs4955210</t>
  </si>
  <si>
    <t>OSBPL10</t>
  </si>
  <si>
    <t>rs267556</t>
  </si>
  <si>
    <t>ITGA9</t>
  </si>
  <si>
    <t>rs11129980</t>
  </si>
  <si>
    <t>ACKR2</t>
  </si>
  <si>
    <t>rs2159272</t>
  </si>
  <si>
    <t>SLC6A20</t>
  </si>
  <si>
    <t>rs1795656</t>
  </si>
  <si>
    <t>ERC2</t>
  </si>
  <si>
    <t>rs11927643</t>
  </si>
  <si>
    <t>rs13068081</t>
  </si>
  <si>
    <t>rs2291498</t>
  </si>
  <si>
    <t>FAM208A</t>
  </si>
  <si>
    <t>rs7636889</t>
  </si>
  <si>
    <t>ARHGEF3</t>
  </si>
  <si>
    <t>rs6792170</t>
  </si>
  <si>
    <t>rs4681875</t>
  </si>
  <si>
    <t>FAM107A</t>
  </si>
  <si>
    <t>rs11715245</t>
  </si>
  <si>
    <t>FHIT</t>
  </si>
  <si>
    <t>rs213412</t>
  </si>
  <si>
    <t>rs2594149</t>
  </si>
  <si>
    <t>rs9870965</t>
  </si>
  <si>
    <t>PTPRG</t>
  </si>
  <si>
    <t>rs191558</t>
  </si>
  <si>
    <t>rs1900585</t>
  </si>
  <si>
    <t>LINC00698</t>
  </si>
  <si>
    <t>rs9855230</t>
  </si>
  <si>
    <t>ADAMTS9</t>
  </si>
  <si>
    <t>rs10510927</t>
  </si>
  <si>
    <t>ADAMTS9-AS2</t>
  </si>
  <si>
    <t>rs399549</t>
  </si>
  <si>
    <t>rs998394</t>
  </si>
  <si>
    <t>rs11131036</t>
  </si>
  <si>
    <t>MAGI1</t>
  </si>
  <si>
    <t>rs17073937</t>
  </si>
  <si>
    <t>rs12637858</t>
  </si>
  <si>
    <t>LRIG1</t>
  </si>
  <si>
    <t>rs13096789</t>
  </si>
  <si>
    <t>KBTBD8</t>
  </si>
  <si>
    <t>rs6549565</t>
  </si>
  <si>
    <t>rs13078632</t>
  </si>
  <si>
    <t>rs4855543</t>
  </si>
  <si>
    <t>EOGT</t>
  </si>
  <si>
    <t>rs4677035</t>
  </si>
  <si>
    <t>FOXP1</t>
  </si>
  <si>
    <t>rs1375963</t>
  </si>
  <si>
    <t>ROBO2</t>
  </si>
  <si>
    <t>rs3884314</t>
  </si>
  <si>
    <t>rs4572783</t>
  </si>
  <si>
    <t>LINC00971</t>
  </si>
  <si>
    <t>rs9877544</t>
  </si>
  <si>
    <t>MINA</t>
  </si>
  <si>
    <t>rs9858145</t>
  </si>
  <si>
    <t>COL8A1</t>
  </si>
  <si>
    <t>rs1214375</t>
  </si>
  <si>
    <t>NIT2</t>
  </si>
  <si>
    <t>rs6768207</t>
  </si>
  <si>
    <t>HHLA2</t>
  </si>
  <si>
    <t>rs7622994</t>
  </si>
  <si>
    <t>ARHGAP31</t>
  </si>
  <si>
    <t>rs2256831</t>
  </si>
  <si>
    <t>KALRN</t>
  </si>
  <si>
    <t>rs11928651</t>
  </si>
  <si>
    <t>ITGB5</t>
  </si>
  <si>
    <t>rs3821541</t>
  </si>
  <si>
    <t>HEG1</t>
  </si>
  <si>
    <t>rs16837171</t>
  </si>
  <si>
    <t>ALDH1L1</t>
  </si>
  <si>
    <t>rs6808429</t>
  </si>
  <si>
    <t>CPNE4</t>
  </si>
  <si>
    <t>rs2290131</t>
  </si>
  <si>
    <t>PCCB</t>
  </si>
  <si>
    <t>rs4683613</t>
  </si>
  <si>
    <t>NMNAT3</t>
  </si>
  <si>
    <t>rs7635444</t>
  </si>
  <si>
    <t>TFDP2</t>
  </si>
  <si>
    <t>rs13070587</t>
  </si>
  <si>
    <t>SLC9A9</t>
  </si>
  <si>
    <t>rs2870518</t>
  </si>
  <si>
    <t>MED12L</t>
  </si>
  <si>
    <t>rs6798252</t>
  </si>
  <si>
    <t>reference,synonymous-codon</t>
  </si>
  <si>
    <t>IGSF10</t>
  </si>
  <si>
    <t>rs498033</t>
  </si>
  <si>
    <t>KCNAB1</t>
  </si>
  <si>
    <t>rs908807</t>
  </si>
  <si>
    <t>rs8665</t>
  </si>
  <si>
    <t>SSR3</t>
  </si>
  <si>
    <t>rs3732451</t>
  </si>
  <si>
    <t>reference,synonymous-codon,utr-variant-3-prime</t>
  </si>
  <si>
    <t>LRRC31</t>
  </si>
  <si>
    <t>rs1399796</t>
  </si>
  <si>
    <t>NAALADL2</t>
  </si>
  <si>
    <t>rs13084517</t>
  </si>
  <si>
    <t>rs628737</t>
  </si>
  <si>
    <t>rs13072735</t>
  </si>
  <si>
    <t>rs3114967</t>
  </si>
  <si>
    <t>rs9874079</t>
  </si>
  <si>
    <t>USP13</t>
  </si>
  <si>
    <t>rs7640612</t>
  </si>
  <si>
    <t>MCCC1</t>
  </si>
  <si>
    <t>rs9851374</t>
  </si>
  <si>
    <t>TMEM207</t>
  </si>
  <si>
    <t>rs997534</t>
  </si>
  <si>
    <t>IL1RAP</t>
  </si>
  <si>
    <t>rs11928427</t>
  </si>
  <si>
    <t>LRCH3</t>
  </si>
  <si>
    <t>rs9863587</t>
  </si>
  <si>
    <t>rs13142985</t>
  </si>
  <si>
    <t>utr-variant-5-prime</t>
  </si>
  <si>
    <t>CRIPAK</t>
  </si>
  <si>
    <t>rs1828803</t>
  </si>
  <si>
    <t>FAM193A</t>
  </si>
  <si>
    <t>rs363092</t>
  </si>
  <si>
    <t>HTT</t>
  </si>
  <si>
    <t>rs362331</t>
  </si>
  <si>
    <t>rs6855619</t>
  </si>
  <si>
    <t>RGS12</t>
  </si>
  <si>
    <t>rs6446514</t>
  </si>
  <si>
    <t>MAN2B2</t>
  </si>
  <si>
    <t>rs875373</t>
  </si>
  <si>
    <t>LINC01182</t>
  </si>
  <si>
    <t>rs7690022</t>
  </si>
  <si>
    <t>rs10031277</t>
  </si>
  <si>
    <t>CPEB2-AS1</t>
  </si>
  <si>
    <t>rs2132082</t>
  </si>
  <si>
    <t>rs4697426</t>
  </si>
  <si>
    <t>PPARGC1A</t>
  </si>
  <si>
    <t>rs3796795</t>
  </si>
  <si>
    <t>SEPSECS</t>
  </si>
  <si>
    <t>rs278949</t>
  </si>
  <si>
    <t>RBM47</t>
  </si>
  <si>
    <t>rs6830246</t>
  </si>
  <si>
    <t>LIMCH1</t>
  </si>
  <si>
    <t>rs10007515</t>
  </si>
  <si>
    <t>KIAA1211</t>
  </si>
  <si>
    <t>rs5012040</t>
  </si>
  <si>
    <t>rs7685696</t>
  </si>
  <si>
    <t>FAM47E</t>
  </si>
  <si>
    <t>rs2034004</t>
  </si>
  <si>
    <t>rs11097297</t>
  </si>
  <si>
    <t>rs344135</t>
  </si>
  <si>
    <t>SHROOM3</t>
  </si>
  <si>
    <t>rs13117929</t>
  </si>
  <si>
    <t>MEPE</t>
  </si>
  <si>
    <t>rs13126649</t>
  </si>
  <si>
    <t>STPG2</t>
  </si>
  <si>
    <t>rs233805</t>
  </si>
  <si>
    <t>SLC39A8</t>
  </si>
  <si>
    <t>rs7688462</t>
  </si>
  <si>
    <t>RPL34-AS1</t>
  </si>
  <si>
    <t>rs7688190</t>
  </si>
  <si>
    <t>ALPK1</t>
  </si>
  <si>
    <t>rs11736782</t>
  </si>
  <si>
    <t>KIAA0922</t>
  </si>
  <si>
    <t>rs6848033</t>
  </si>
  <si>
    <t>rs17030417</t>
  </si>
  <si>
    <t>RNF175</t>
  </si>
  <si>
    <t>rs4389538</t>
  </si>
  <si>
    <t>PALLD</t>
  </si>
  <si>
    <t>rs6832582</t>
  </si>
  <si>
    <t>rs2241500</t>
  </si>
  <si>
    <t>IRF2</t>
  </si>
  <si>
    <t>rs793798</t>
  </si>
  <si>
    <t>rs13146272</t>
  </si>
  <si>
    <t>CYP4V2</t>
  </si>
  <si>
    <t>rs3736455</t>
  </si>
  <si>
    <t>rs10052685</t>
  </si>
  <si>
    <t>MED10</t>
  </si>
  <si>
    <t>rs852625</t>
  </si>
  <si>
    <t>CTNND2</t>
  </si>
  <si>
    <t>rs4869685</t>
  </si>
  <si>
    <t>SLC1A3</t>
  </si>
  <si>
    <t>rs7705385</t>
  </si>
  <si>
    <t>PARP8</t>
  </si>
  <si>
    <t>rs37353</t>
  </si>
  <si>
    <t>PDE4D</t>
  </si>
  <si>
    <t>rs919224</t>
  </si>
  <si>
    <t>WDR41</t>
  </si>
  <si>
    <t>rs10059285</t>
  </si>
  <si>
    <t>AP3B1</t>
  </si>
  <si>
    <t>rs479405</t>
  </si>
  <si>
    <t>DMGDH</t>
  </si>
  <si>
    <t>rs16877647</t>
  </si>
  <si>
    <t>SERINC5</t>
  </si>
  <si>
    <t>rs1835112</t>
  </si>
  <si>
    <t>ATG10</t>
  </si>
  <si>
    <t>rs13361876</t>
  </si>
  <si>
    <t>KIAA0825</t>
  </si>
  <si>
    <t>rs2047318</t>
  </si>
  <si>
    <t>rs26249</t>
  </si>
  <si>
    <t>EFNA5</t>
  </si>
  <si>
    <t>rs9328010</t>
  </si>
  <si>
    <t>rs3864269</t>
  </si>
  <si>
    <t>rs13163255</t>
  </si>
  <si>
    <t>FBXL17</t>
  </si>
  <si>
    <t>rs723396</t>
  </si>
  <si>
    <t>rs10067069</t>
  </si>
  <si>
    <t>rs12515105</t>
  </si>
  <si>
    <t>rs2966833</t>
  </si>
  <si>
    <t>rs13183393</t>
  </si>
  <si>
    <t>KCNN2</t>
  </si>
  <si>
    <t>rs4836483</t>
  </si>
  <si>
    <t>PRDM6</t>
  </si>
  <si>
    <t>rs335206</t>
  </si>
  <si>
    <t>rs1860230</t>
  </si>
  <si>
    <t>upstream-variant-2KB</t>
  </si>
  <si>
    <t>FGF1</t>
  </si>
  <si>
    <t>rs2287770</t>
  </si>
  <si>
    <t>SPINK5</t>
  </si>
  <si>
    <t>rs9325132</t>
  </si>
  <si>
    <t>ABLIM3</t>
  </si>
  <si>
    <t>rs3776081</t>
  </si>
  <si>
    <t>PDGFRB</t>
  </si>
  <si>
    <t>rs152266</t>
  </si>
  <si>
    <t>GM2A</t>
  </si>
  <si>
    <t>rs3756645</t>
  </si>
  <si>
    <t>SAP30L-AS1</t>
  </si>
  <si>
    <t>rs167194</t>
  </si>
  <si>
    <t>SLIT3</t>
  </si>
  <si>
    <t>rs11744892</t>
  </si>
  <si>
    <t>rs296002</t>
  </si>
  <si>
    <t>rs6878302</t>
  </si>
  <si>
    <t>KCNIP1</t>
  </si>
  <si>
    <t>rs2964519</t>
  </si>
  <si>
    <t>RANBP17</t>
  </si>
  <si>
    <t>rs10475571</t>
  </si>
  <si>
    <t>STK10</t>
  </si>
  <si>
    <t>rs467604</t>
  </si>
  <si>
    <t>ADAMTS2</t>
  </si>
  <si>
    <t>rs4700790</t>
  </si>
  <si>
    <t>rs4701085</t>
  </si>
  <si>
    <t>rs9392056</t>
  </si>
  <si>
    <t>EXOC2</t>
  </si>
  <si>
    <t>rs2476842</t>
  </si>
  <si>
    <t>rs200215</t>
  </si>
  <si>
    <t>FARS2</t>
  </si>
  <si>
    <t>rs1998323</t>
  </si>
  <si>
    <t>DSP</t>
  </si>
  <si>
    <t>rs9380521</t>
  </si>
  <si>
    <t>ADTRP</t>
  </si>
  <si>
    <t>rs3945322</t>
  </si>
  <si>
    <t>PHACTR1</t>
  </si>
  <si>
    <t>rs9472752</t>
  </si>
  <si>
    <t>rs3846912</t>
  </si>
  <si>
    <t>RANBP9</t>
  </si>
  <si>
    <t>rs2237213</t>
  </si>
  <si>
    <t>ATXN1</t>
  </si>
  <si>
    <t>rs3793119</t>
  </si>
  <si>
    <t>rs3812227</t>
  </si>
  <si>
    <t>rs493352</t>
  </si>
  <si>
    <t>rs2272824</t>
  </si>
  <si>
    <t>LRRC16A</t>
  </si>
  <si>
    <t>rs2213284</t>
  </si>
  <si>
    <t>HIST1H3B</t>
  </si>
  <si>
    <t>rs806977</t>
  </si>
  <si>
    <t>HIST1H4D</t>
  </si>
  <si>
    <t>rs1233710</t>
  </si>
  <si>
    <t>ZKSCAN4</t>
  </si>
  <si>
    <t>rs12000</t>
  </si>
  <si>
    <t>missense,reference,upstream-variant-2KB</t>
  </si>
  <si>
    <t>NKAPL</t>
  </si>
  <si>
    <t>rs862436</t>
  </si>
  <si>
    <t>DNAH8</t>
  </si>
  <si>
    <t>rs3747742</t>
  </si>
  <si>
    <t>TREML2</t>
  </si>
  <si>
    <t>rs260239</t>
  </si>
  <si>
    <t>TRERF1</t>
  </si>
  <si>
    <t>rs2236039</t>
  </si>
  <si>
    <t>TNFRSF21</t>
  </si>
  <si>
    <t>rs10807445</t>
  </si>
  <si>
    <t>PAQR8</t>
  </si>
  <si>
    <t>rs9395878</t>
  </si>
  <si>
    <t>LRRC1</t>
  </si>
  <si>
    <t>rs1602235</t>
  </si>
  <si>
    <t>EYS</t>
  </si>
  <si>
    <t>rs12215640</t>
  </si>
  <si>
    <t>PREP</t>
  </si>
  <si>
    <t>rs2798641</t>
  </si>
  <si>
    <t>ARMC2</t>
  </si>
  <si>
    <t>rs13217719</t>
  </si>
  <si>
    <t>NKAIN2</t>
  </si>
  <si>
    <t>rs9491210</t>
  </si>
  <si>
    <t>rs10499146</t>
  </si>
  <si>
    <t>LAMA2</t>
  </si>
  <si>
    <t>rs12190465</t>
  </si>
  <si>
    <t>rs17057149</t>
  </si>
  <si>
    <t>rs9377172</t>
  </si>
  <si>
    <t>UST</t>
  </si>
  <si>
    <t>rs4425606</t>
  </si>
  <si>
    <t>ULBP1</t>
  </si>
  <si>
    <t>rs7752450</t>
  </si>
  <si>
    <t>MTHFD1L</t>
  </si>
  <si>
    <t>rs9371494</t>
  </si>
  <si>
    <t>rs9383562</t>
  </si>
  <si>
    <t>AKAP12</t>
  </si>
  <si>
    <t>rs10155709</t>
  </si>
  <si>
    <t>rs926559</t>
  </si>
  <si>
    <t>rs3734799</t>
  </si>
  <si>
    <t>rs3823310</t>
  </si>
  <si>
    <t>rs688136</t>
  </si>
  <si>
    <t>VIP</t>
  </si>
  <si>
    <t>rs6910938</t>
  </si>
  <si>
    <t>PARK2</t>
  </si>
  <si>
    <t>rs6921987</t>
  </si>
  <si>
    <t>rs6455745</t>
  </si>
  <si>
    <t>rs221746</t>
  </si>
  <si>
    <t>PDE10A</t>
  </si>
  <si>
    <t>rs3734605</t>
  </si>
  <si>
    <t>MPC1</t>
  </si>
  <si>
    <t>rs378373</t>
  </si>
  <si>
    <t>RPS6KA2</t>
  </si>
  <si>
    <t>rs3799627</t>
  </si>
  <si>
    <t>rs3799619</t>
  </si>
  <si>
    <t>rs3778394</t>
  </si>
  <si>
    <t>rs1008898</t>
  </si>
  <si>
    <t>C1GALT1</t>
  </si>
  <si>
    <t>rs2681051</t>
  </si>
  <si>
    <t>THSD7A</t>
  </si>
  <si>
    <t>rs1859508</t>
  </si>
  <si>
    <t>ETV1</t>
  </si>
  <si>
    <t>rs6966154</t>
  </si>
  <si>
    <t>DGKB</t>
  </si>
  <si>
    <t>rs2158870</t>
  </si>
  <si>
    <t>DNAH11</t>
  </si>
  <si>
    <t>rs6461639</t>
  </si>
  <si>
    <t>RAPGEF5</t>
  </si>
  <si>
    <t>rs1981601</t>
  </si>
  <si>
    <t>rs6955303</t>
  </si>
  <si>
    <t>OSBPL3</t>
  </si>
  <si>
    <t>rs2237337</t>
  </si>
  <si>
    <t>TAX1BP1</t>
  </si>
  <si>
    <t>rs177580</t>
  </si>
  <si>
    <t>CREB5</t>
  </si>
  <si>
    <t>rs17156919</t>
  </si>
  <si>
    <t>rs41276</t>
  </si>
  <si>
    <t>rs10486499</t>
  </si>
  <si>
    <t>PDE1C</t>
  </si>
  <si>
    <t>rs7792119</t>
  </si>
  <si>
    <t>NPSR1-AS1</t>
  </si>
  <si>
    <t>rs17170012</t>
  </si>
  <si>
    <t>NPSR1</t>
  </si>
  <si>
    <t>rs9655043</t>
  </si>
  <si>
    <t>HECW1</t>
  </si>
  <si>
    <t>rs11764487</t>
  </si>
  <si>
    <t>TNS3</t>
  </si>
  <si>
    <t>rs13230267</t>
  </si>
  <si>
    <t>rs2043733</t>
  </si>
  <si>
    <t>COBL</t>
  </si>
  <si>
    <t>rs6962352</t>
  </si>
  <si>
    <t>HIP1</t>
  </si>
  <si>
    <t>rs1726576</t>
  </si>
  <si>
    <t>GSAP</t>
  </si>
  <si>
    <t>rs3731343</t>
  </si>
  <si>
    <t>CDK6</t>
  </si>
  <si>
    <t>rs12705070</t>
  </si>
  <si>
    <t>ZSCAN21</t>
  </si>
  <si>
    <t>rs13232646</t>
  </si>
  <si>
    <t>COL26A1</t>
  </si>
  <si>
    <t>rs6465852</t>
  </si>
  <si>
    <t>CUX1</t>
  </si>
  <si>
    <t>rs449806</t>
  </si>
  <si>
    <t>rs2734605</t>
  </si>
  <si>
    <t>intron-variant,utr-variant-3-prime</t>
  </si>
  <si>
    <t>rs741323</t>
  </si>
  <si>
    <t>LHFPL3</t>
  </si>
  <si>
    <t>rs2237606</t>
  </si>
  <si>
    <t>SRPK2</t>
  </si>
  <si>
    <t>rs10808015</t>
  </si>
  <si>
    <t>TMEM178B</t>
  </si>
  <si>
    <t>rs1285938</t>
  </si>
  <si>
    <t>MGAM</t>
  </si>
  <si>
    <t>rs1527307</t>
  </si>
  <si>
    <t>rs4725704</t>
  </si>
  <si>
    <t>CNTNAP2</t>
  </si>
  <si>
    <t>rs17433476</t>
  </si>
  <si>
    <t>rs12670839</t>
  </si>
  <si>
    <t>rs4074817</t>
  </si>
  <si>
    <t>DPP6</t>
  </si>
  <si>
    <t>rs2335832</t>
  </si>
  <si>
    <t>PTPRN2</t>
  </si>
  <si>
    <t>rs6944416</t>
  </si>
  <si>
    <t>rs6970487</t>
  </si>
  <si>
    <t>rs6558780</t>
  </si>
  <si>
    <t>CSMD1</t>
  </si>
  <si>
    <t>rs2930382</t>
  </si>
  <si>
    <t>rs2258845</t>
  </si>
  <si>
    <t>rs2740973</t>
  </si>
  <si>
    <t>rs7006904</t>
  </si>
  <si>
    <t>rs7841173</t>
  </si>
  <si>
    <t>rs9644677</t>
  </si>
  <si>
    <t>TNKS</t>
  </si>
  <si>
    <t>rs6986386</t>
  </si>
  <si>
    <t>rs12679892</t>
  </si>
  <si>
    <t>rs10095390</t>
  </si>
  <si>
    <t>XKR6</t>
  </si>
  <si>
    <t>rs6601604</t>
  </si>
  <si>
    <t>GATA4</t>
  </si>
  <si>
    <t>rs2740434</t>
  </si>
  <si>
    <t>rs10888181</t>
  </si>
  <si>
    <t>DLC1</t>
  </si>
  <si>
    <t>rs7830759</t>
  </si>
  <si>
    <t>SGCZ</t>
  </si>
  <si>
    <t>rs13251017</t>
  </si>
  <si>
    <t>rs13251961</t>
  </si>
  <si>
    <t>rs10283038</t>
  </si>
  <si>
    <t>rs1026349</t>
  </si>
  <si>
    <t>rs6651385</t>
  </si>
  <si>
    <t>rs7844593</t>
  </si>
  <si>
    <t>rs6983139</t>
  </si>
  <si>
    <t>CSGALNACT1</t>
  </si>
  <si>
    <t>rs12682519</t>
  </si>
  <si>
    <t>LINC00589</t>
  </si>
  <si>
    <t>rs979843</t>
  </si>
  <si>
    <t>NKAIN3</t>
  </si>
  <si>
    <t>rs2061133</t>
  </si>
  <si>
    <t>rs349352</t>
  </si>
  <si>
    <t>KCNB2</t>
  </si>
  <si>
    <t>rs1431651</t>
  </si>
  <si>
    <t>rs4738367</t>
  </si>
  <si>
    <t>STAU2</t>
  </si>
  <si>
    <t>rs7838940</t>
  </si>
  <si>
    <t>RALYL</t>
  </si>
  <si>
    <t>rs12604</t>
  </si>
  <si>
    <t>rs3779800</t>
  </si>
  <si>
    <t>CNGB3</t>
  </si>
  <si>
    <t>rs957448</t>
  </si>
  <si>
    <t>KIAA1429</t>
  </si>
  <si>
    <t>rs6990716</t>
  </si>
  <si>
    <t>ESRP1</t>
  </si>
  <si>
    <t>rs6983702</t>
  </si>
  <si>
    <t>CPQ</t>
  </si>
  <si>
    <t>rs1269701</t>
  </si>
  <si>
    <t>NCALD</t>
  </si>
  <si>
    <t>rs10090764</t>
  </si>
  <si>
    <t>rs10955341</t>
  </si>
  <si>
    <t>RIMS2</t>
  </si>
  <si>
    <t>rs2514666</t>
  </si>
  <si>
    <t>DCSTAMP</t>
  </si>
  <si>
    <t>rs2514668</t>
  </si>
  <si>
    <t>rs16871364</t>
  </si>
  <si>
    <t>DPYS</t>
  </si>
  <si>
    <t>rs16884680</t>
  </si>
  <si>
    <t>CSMD3</t>
  </si>
  <si>
    <t>rs11993947</t>
  </si>
  <si>
    <t>FER1L6</t>
  </si>
  <si>
    <t>rs17270769</t>
  </si>
  <si>
    <t>rs7841264</t>
  </si>
  <si>
    <t>CASC8</t>
  </si>
  <si>
    <t>rs2648883</t>
  </si>
  <si>
    <t>PVT1</t>
  </si>
  <si>
    <t>rs864898</t>
  </si>
  <si>
    <t>TG</t>
  </si>
  <si>
    <t>rs3739257</t>
  </si>
  <si>
    <t>ST3GAL1</t>
  </si>
  <si>
    <t>rs3739592</t>
  </si>
  <si>
    <t>KANK1</t>
  </si>
  <si>
    <t>rs1281813</t>
  </si>
  <si>
    <t>RFX3</t>
  </si>
  <si>
    <t>rs301433</t>
  </si>
  <si>
    <t>SPATA6L</t>
  </si>
  <si>
    <t>rs1333108</t>
  </si>
  <si>
    <t>PTPRD</t>
  </si>
  <si>
    <t>rs2761723</t>
  </si>
  <si>
    <t>rs440834</t>
  </si>
  <si>
    <t>rs13297654</t>
  </si>
  <si>
    <t>rs7864996</t>
  </si>
  <si>
    <t>NFIB</t>
  </si>
  <si>
    <t>rs10120588</t>
  </si>
  <si>
    <t>ZDHHC21</t>
  </si>
  <si>
    <t>rs17219005</t>
  </si>
  <si>
    <t>FREM1</t>
  </si>
  <si>
    <t>rs2779499</t>
  </si>
  <si>
    <t>rs10810285</t>
  </si>
  <si>
    <t>rs7042159</t>
  </si>
  <si>
    <t>ADAMTSL1</t>
  </si>
  <si>
    <t>rs7043157</t>
  </si>
  <si>
    <t>rs10811051</t>
  </si>
  <si>
    <t>rs2164001</t>
  </si>
  <si>
    <t>rs4977233</t>
  </si>
  <si>
    <t>SLC24A2</t>
  </si>
  <si>
    <t>rs7040903</t>
  </si>
  <si>
    <t>rs7862478</t>
  </si>
  <si>
    <t>rs1413554</t>
  </si>
  <si>
    <t>MLLT3</t>
  </si>
  <si>
    <t>rs7848909</t>
  </si>
  <si>
    <t>MIR31HG</t>
  </si>
  <si>
    <t>rs1537275</t>
  </si>
  <si>
    <t>rs7049105</t>
  </si>
  <si>
    <t>CDKN2B-AS1</t>
  </si>
  <si>
    <t>rs12057071</t>
  </si>
  <si>
    <t>ELAVL2</t>
  </si>
  <si>
    <t>rs10812599</t>
  </si>
  <si>
    <t>MOB3B</t>
  </si>
  <si>
    <t>rs10967952</t>
  </si>
  <si>
    <t>rs1822723</t>
  </si>
  <si>
    <t>rs1198009</t>
  </si>
  <si>
    <t>LINGO2</t>
  </si>
  <si>
    <t>rs7847672</t>
  </si>
  <si>
    <t>rs824265</t>
  </si>
  <si>
    <t>rs10814110</t>
  </si>
  <si>
    <t>FAM219A</t>
  </si>
  <si>
    <t>rs1415221</t>
  </si>
  <si>
    <t>TRPM3</t>
  </si>
  <si>
    <t>rs620552</t>
  </si>
  <si>
    <t>missense,nc-transcript-variant,reference</t>
  </si>
  <si>
    <t>PRUNE2</t>
  </si>
  <si>
    <t>rs4745641</t>
  </si>
  <si>
    <t>GNA14</t>
  </si>
  <si>
    <t>rs7046214</t>
  </si>
  <si>
    <t>rs11141018</t>
  </si>
  <si>
    <t>AGTPBP1</t>
  </si>
  <si>
    <t>rs3934594</t>
  </si>
  <si>
    <t>S1PR3</t>
  </si>
  <si>
    <t>rs9314668</t>
  </si>
  <si>
    <t>downstream-variant-500B</t>
  </si>
  <si>
    <t>rs2150611</t>
  </si>
  <si>
    <t>SHC3</t>
  </si>
  <si>
    <t>rs10982444</t>
  </si>
  <si>
    <t>TMOD1</t>
  </si>
  <si>
    <t>rs1999500</t>
  </si>
  <si>
    <t>GABBR2</t>
  </si>
  <si>
    <t>rs2295925</t>
  </si>
  <si>
    <t>GALNT12</t>
  </si>
  <si>
    <t>rs2295926</t>
  </si>
  <si>
    <t>rs2297405</t>
  </si>
  <si>
    <t>ABCA1</t>
  </si>
  <si>
    <t>rs4295727</t>
  </si>
  <si>
    <t>PALM2</t>
  </si>
  <si>
    <t>rs1982850</t>
  </si>
  <si>
    <t>COL27A1</t>
  </si>
  <si>
    <t>rs7027695</t>
  </si>
  <si>
    <t>C9orf91</t>
  </si>
  <si>
    <t>rs4962183</t>
  </si>
  <si>
    <t>C9orf171</t>
  </si>
  <si>
    <t>rs3739464</t>
  </si>
  <si>
    <t>CAMSAP1</t>
  </si>
  <si>
    <t>rs10114302</t>
  </si>
  <si>
    <t>rs1750731</t>
  </si>
  <si>
    <t>CELF2</t>
  </si>
  <si>
    <t>rs7915813</t>
  </si>
  <si>
    <t>rs1409961</t>
  </si>
  <si>
    <t>CAMK1D</t>
  </si>
  <si>
    <t>rs952570</t>
  </si>
  <si>
    <t>rs2399864</t>
  </si>
  <si>
    <t>rs10796113</t>
  </si>
  <si>
    <t>FRMD4A</t>
  </si>
  <si>
    <t>rs7912767</t>
  </si>
  <si>
    <t>PLXDC2</t>
  </si>
  <si>
    <t>rs10764372</t>
  </si>
  <si>
    <t>ARMC3</t>
  </si>
  <si>
    <t>rs2815477</t>
  </si>
  <si>
    <t>MKX</t>
  </si>
  <si>
    <t>rs7075288</t>
  </si>
  <si>
    <t>ZNF239</t>
  </si>
  <si>
    <t>rs1373497</t>
  </si>
  <si>
    <t>PRKG1</t>
  </si>
  <si>
    <t>rs10823125</t>
  </si>
  <si>
    <t>rs11594325</t>
  </si>
  <si>
    <t>rs10999171</t>
  </si>
  <si>
    <t>rs4466778</t>
  </si>
  <si>
    <t>rs4568954</t>
  </si>
  <si>
    <t>rs4948372</t>
  </si>
  <si>
    <t>CCDC6</t>
  </si>
  <si>
    <t>rs4948503</t>
  </si>
  <si>
    <t>ARID5B</t>
  </si>
  <si>
    <t>rs2441727</t>
  </si>
  <si>
    <t>CTNNA3</t>
  </si>
  <si>
    <t>rs12763151</t>
  </si>
  <si>
    <t>rs2278746</t>
  </si>
  <si>
    <t>TACR2</t>
  </si>
  <si>
    <t>rs4746329</t>
  </si>
  <si>
    <t>C10orf11</t>
  </si>
  <si>
    <t>rs10786961</t>
  </si>
  <si>
    <t>NRG3</t>
  </si>
  <si>
    <t>rs915349</t>
  </si>
  <si>
    <t>rs4934434</t>
  </si>
  <si>
    <t>FAS</t>
  </si>
  <si>
    <t>rs1977389</t>
  </si>
  <si>
    <t>rs10882240</t>
  </si>
  <si>
    <t>MYOF</t>
  </si>
  <si>
    <t>rs7922093</t>
  </si>
  <si>
    <t>rs4919048</t>
  </si>
  <si>
    <t>PIK3AP1</t>
  </si>
  <si>
    <t>rs1436187</t>
  </si>
  <si>
    <t>rs6584122</t>
  </si>
  <si>
    <t>RRP12</t>
  </si>
  <si>
    <t>rs7081796</t>
  </si>
  <si>
    <t>EXOSC1</t>
  </si>
  <si>
    <t>rs10786376</t>
  </si>
  <si>
    <t>CRTAC1</t>
  </si>
  <si>
    <t>rs1889974</t>
  </si>
  <si>
    <t>HPSE2</t>
  </si>
  <si>
    <t>rs10883112</t>
  </si>
  <si>
    <t>rs4919233</t>
  </si>
  <si>
    <t>rs4508137</t>
  </si>
  <si>
    <t>rs3824774</t>
  </si>
  <si>
    <t>SH3PXD2A</t>
  </si>
  <si>
    <t>rs4532962</t>
  </si>
  <si>
    <t>SORCS3</t>
  </si>
  <si>
    <t>rs11195327</t>
  </si>
  <si>
    <t>RBM20</t>
  </si>
  <si>
    <t>rs11196799</t>
  </si>
  <si>
    <t>ABLIM1</t>
  </si>
  <si>
    <t>rs4962632</t>
  </si>
  <si>
    <t>LHPP</t>
  </si>
  <si>
    <t>rs4962660</t>
  </si>
  <si>
    <t>rs7099858</t>
  </si>
  <si>
    <t>C10orf90</t>
  </si>
  <si>
    <t>rs7907159</t>
  </si>
  <si>
    <t>rs2944462</t>
  </si>
  <si>
    <t>TCERG1L</t>
  </si>
  <si>
    <t>rs2280544</t>
  </si>
  <si>
    <t>BET1L</t>
  </si>
  <si>
    <t>rs2521282</t>
  </si>
  <si>
    <t>downstream-variant-500B,upstream-variant-2KB</t>
  </si>
  <si>
    <t>TSPAN32</t>
  </si>
  <si>
    <t>rs800153</t>
  </si>
  <si>
    <t>CD81-AS1</t>
  </si>
  <si>
    <t>rs602879</t>
  </si>
  <si>
    <t>NUP98</t>
  </si>
  <si>
    <t>rs10837814</t>
  </si>
  <si>
    <t>OR51B2</t>
  </si>
  <si>
    <t>rs2736533</t>
  </si>
  <si>
    <t>OR51M1</t>
  </si>
  <si>
    <t>rs1498486</t>
  </si>
  <si>
    <t>OR51I1</t>
  </si>
  <si>
    <t>rs11041157</t>
  </si>
  <si>
    <t>NLRP14</t>
  </si>
  <si>
    <t>rs12223505</t>
  </si>
  <si>
    <t>SWAP70</t>
  </si>
  <si>
    <t>rs1435463</t>
  </si>
  <si>
    <t>rs2220315</t>
  </si>
  <si>
    <t>GALNT18</t>
  </si>
  <si>
    <t>rs7946706</t>
  </si>
  <si>
    <t>rs10831616</t>
  </si>
  <si>
    <t>rs1106865</t>
  </si>
  <si>
    <t>PTPN5</t>
  </si>
  <si>
    <t>rs7934372</t>
  </si>
  <si>
    <t>PRMT3</t>
  </si>
  <si>
    <t>rs10833328</t>
  </si>
  <si>
    <t>rs1499512</t>
  </si>
  <si>
    <t>LDLRAD3</t>
  </si>
  <si>
    <t>rs7124825</t>
  </si>
  <si>
    <t>TSPAN18</t>
  </si>
  <si>
    <t>rs1815739</t>
  </si>
  <si>
    <t>reference,stop-gained</t>
  </si>
  <si>
    <t>ACTN3</t>
  </si>
  <si>
    <t>rs540874</t>
  </si>
  <si>
    <t>rs10736660</t>
  </si>
  <si>
    <t>ACY3</t>
  </si>
  <si>
    <t>rs1789694</t>
  </si>
  <si>
    <t>SLCO2B1</t>
  </si>
  <si>
    <t>rs1941379</t>
  </si>
  <si>
    <t>TENM4</t>
  </si>
  <si>
    <t>rs4944221</t>
  </si>
  <si>
    <t>rs11233953</t>
  </si>
  <si>
    <t>DLG2</t>
  </si>
  <si>
    <t>rs4944478</t>
  </si>
  <si>
    <t>rs3851173</t>
  </si>
  <si>
    <t>rs611156</t>
  </si>
  <si>
    <t>ME3</t>
  </si>
  <si>
    <t>rs1391880</t>
  </si>
  <si>
    <t>GRM5</t>
  </si>
  <si>
    <t>rs669776</t>
  </si>
  <si>
    <t>MAML2</t>
  </si>
  <si>
    <t>rs1939472</t>
  </si>
  <si>
    <t>rs11219732</t>
  </si>
  <si>
    <t>CNTN5</t>
  </si>
  <si>
    <t>rs1942683</t>
  </si>
  <si>
    <t>YAP1</t>
  </si>
  <si>
    <t>rs6588940</t>
  </si>
  <si>
    <t>GUCY1A2</t>
  </si>
  <si>
    <t>rs926075</t>
  </si>
  <si>
    <t>ZBTB16</t>
  </si>
  <si>
    <t>rs3885041</t>
  </si>
  <si>
    <t>FXYD6-FXYD2</t>
  </si>
  <si>
    <t>rs7101835</t>
  </si>
  <si>
    <t>rs722729</t>
  </si>
  <si>
    <t>TMPRSS13</t>
  </si>
  <si>
    <t>rs11552421</t>
  </si>
  <si>
    <t>IFT46</t>
  </si>
  <si>
    <t>rs687326</t>
  </si>
  <si>
    <t>FLI1</t>
  </si>
  <si>
    <t>rs2659615</t>
  </si>
  <si>
    <t>OPCML</t>
  </si>
  <si>
    <t>rs7129438</t>
  </si>
  <si>
    <t>rs722097</t>
  </si>
  <si>
    <t>NINJ2</t>
  </si>
  <si>
    <t>rs2470414</t>
  </si>
  <si>
    <t>CACNA2D4</t>
  </si>
  <si>
    <t>rs11062164</t>
  </si>
  <si>
    <t>CACNA1C-AS4</t>
  </si>
  <si>
    <t>rs6489438</t>
  </si>
  <si>
    <t>TSPAN9</t>
  </si>
  <si>
    <t>rs490316</t>
  </si>
  <si>
    <t>rs10491967</t>
  </si>
  <si>
    <t>rs11559856</t>
  </si>
  <si>
    <t>ANO2</t>
  </si>
  <si>
    <t>rs11055697</t>
  </si>
  <si>
    <t>GRIN2B</t>
  </si>
  <si>
    <t>rs10505778</t>
  </si>
  <si>
    <t>rs11056007</t>
  </si>
  <si>
    <t>PLBD1</t>
  </si>
  <si>
    <t>rs1564183</t>
  </si>
  <si>
    <t>STRAP</t>
  </si>
  <si>
    <t>rs7969049</t>
  </si>
  <si>
    <t>PPFIBP1</t>
  </si>
  <si>
    <t>rs2684908</t>
  </si>
  <si>
    <t>DIP2B</t>
  </si>
  <si>
    <t>rs7961471</t>
  </si>
  <si>
    <t>GRIP1</t>
  </si>
  <si>
    <t>rs1292516</t>
  </si>
  <si>
    <t>LGR5</t>
  </si>
  <si>
    <t>rs1280596</t>
  </si>
  <si>
    <t>ZFC3H1</t>
  </si>
  <si>
    <t>rs10862509</t>
  </si>
  <si>
    <t>ZDHHC17</t>
  </si>
  <si>
    <t>rs10861276</t>
  </si>
  <si>
    <t>SYT1</t>
  </si>
  <si>
    <t>rs7304484</t>
  </si>
  <si>
    <t>TMTC2</t>
  </si>
  <si>
    <t>rs3858605</t>
  </si>
  <si>
    <t>CRADD</t>
  </si>
  <si>
    <t>rs7968920</t>
  </si>
  <si>
    <t>rs11613607</t>
  </si>
  <si>
    <t>FGD6</t>
  </si>
  <si>
    <t>rs3812813</t>
  </si>
  <si>
    <t>USP44</t>
  </si>
  <si>
    <t>rs2116675</t>
  </si>
  <si>
    <t>C12orf75</t>
  </si>
  <si>
    <t>rs2374548</t>
  </si>
  <si>
    <t>CASC18</t>
  </si>
  <si>
    <t>rs3918305</t>
  </si>
  <si>
    <t>SVOP</t>
  </si>
  <si>
    <t>rs7976621</t>
  </si>
  <si>
    <t>KSR2</t>
  </si>
  <si>
    <t>rs11068678</t>
  </si>
  <si>
    <t>rs2592286</t>
  </si>
  <si>
    <t>rs7973260</t>
  </si>
  <si>
    <t>rs11064681</t>
  </si>
  <si>
    <t>SRRM4</t>
  </si>
  <si>
    <t>rs12870</t>
  </si>
  <si>
    <t>DIABLO</t>
  </si>
  <si>
    <t>rs10846570</t>
  </si>
  <si>
    <t>DNAH10</t>
  </si>
  <si>
    <t>rs440944</t>
  </si>
  <si>
    <t>TMEM132B</t>
  </si>
  <si>
    <t>rs10846885</t>
  </si>
  <si>
    <t>rs7303758</t>
  </si>
  <si>
    <t>rs10847648</t>
  </si>
  <si>
    <t>TMEM132C</t>
  </si>
  <si>
    <t>rs1872712</t>
  </si>
  <si>
    <t>TMEM132D</t>
  </si>
  <si>
    <t>rs7966010</t>
  </si>
  <si>
    <t>RIMBP2</t>
  </si>
  <si>
    <t>rs3751385</t>
  </si>
  <si>
    <t>GJB2</t>
  </si>
  <si>
    <t>rs9506528</t>
  </si>
  <si>
    <t>IFT88</t>
  </si>
  <si>
    <t>rs9506533</t>
  </si>
  <si>
    <t>rs2034078</t>
  </si>
  <si>
    <t>XPO4</t>
  </si>
  <si>
    <t>rs3783142</t>
  </si>
  <si>
    <t>ATP8A2</t>
  </si>
  <si>
    <t>rs12867851</t>
  </si>
  <si>
    <t>WASF3</t>
  </si>
  <si>
    <t>rs2388094</t>
  </si>
  <si>
    <t>MTUS2</t>
  </si>
  <si>
    <t>rs11147671</t>
  </si>
  <si>
    <t>TRPC4</t>
  </si>
  <si>
    <t>rs9525757</t>
  </si>
  <si>
    <t>ENOX1</t>
  </si>
  <si>
    <t>rs3014918</t>
  </si>
  <si>
    <t>ERICH6B</t>
  </si>
  <si>
    <t>rs17067275</t>
  </si>
  <si>
    <t>SIAH3</t>
  </si>
  <si>
    <t>rs7329208</t>
  </si>
  <si>
    <t>LRRC63</t>
  </si>
  <si>
    <t>rs1230491</t>
  </si>
  <si>
    <t>rs7491248</t>
  </si>
  <si>
    <t>LRCH1</t>
  </si>
  <si>
    <t>rs842383</t>
  </si>
  <si>
    <t>rs9600179</t>
  </si>
  <si>
    <t>KLF12</t>
  </si>
  <si>
    <t>rs9543937</t>
  </si>
  <si>
    <t>TBC1D4</t>
  </si>
  <si>
    <t>rs2147006</t>
  </si>
  <si>
    <t>LMO7</t>
  </si>
  <si>
    <t>rs1570555</t>
  </si>
  <si>
    <t>rs9531803</t>
  </si>
  <si>
    <t>LINC00351</t>
  </si>
  <si>
    <t>rs1855665</t>
  </si>
  <si>
    <t>rs9561023</t>
  </si>
  <si>
    <t>GPC5</t>
  </si>
  <si>
    <t>rs7990128</t>
  </si>
  <si>
    <t>GPC6</t>
  </si>
  <si>
    <t>rs3886776</t>
  </si>
  <si>
    <t>NALCN-AS1</t>
  </si>
  <si>
    <t>rs9300636</t>
  </si>
  <si>
    <t>rs11617409</t>
  </si>
  <si>
    <t>rs2803213</t>
  </si>
  <si>
    <t>rs11160653</t>
  </si>
  <si>
    <t>KLHL33</t>
  </si>
  <si>
    <t>rs12880456</t>
  </si>
  <si>
    <t>STXBP6</t>
  </si>
  <si>
    <t>rs1959967</t>
  </si>
  <si>
    <t>intron-variant,nc-transcript-variant</t>
  </si>
  <si>
    <t>LINC00645</t>
  </si>
  <si>
    <t>rs7144454</t>
  </si>
  <si>
    <t>NPAS3</t>
  </si>
  <si>
    <t>rs10047941</t>
  </si>
  <si>
    <t>rs4981192</t>
  </si>
  <si>
    <t>rs1440197</t>
  </si>
  <si>
    <t>rs8904</t>
  </si>
  <si>
    <t>NFKBIA</t>
  </si>
  <si>
    <t>rs8009041</t>
  </si>
  <si>
    <t>SLC25A21</t>
  </si>
  <si>
    <t>rs11158135</t>
  </si>
  <si>
    <t>OTX2-AS1</t>
  </si>
  <si>
    <t>rs1950996</t>
  </si>
  <si>
    <t>SLC35F4</t>
  </si>
  <si>
    <t>rs10483699</t>
  </si>
  <si>
    <t>KIAA0586</t>
  </si>
  <si>
    <t>rs8009944</t>
  </si>
  <si>
    <t>RAD51B</t>
  </si>
  <si>
    <t>rs36740</t>
  </si>
  <si>
    <t>RGS6</t>
  </si>
  <si>
    <t>rs36735</t>
  </si>
  <si>
    <t>rs2215017</t>
  </si>
  <si>
    <t>rs149633</t>
  </si>
  <si>
    <t>rs4903041</t>
  </si>
  <si>
    <t>DPF3</t>
  </si>
  <si>
    <t>rs10138009</t>
  </si>
  <si>
    <t>rs10144553</t>
  </si>
  <si>
    <t>rs3742836</t>
  </si>
  <si>
    <t>rs411418</t>
  </si>
  <si>
    <t>KCNK10</t>
  </si>
  <si>
    <t>rs8009725</t>
  </si>
  <si>
    <t>rs4144267</t>
  </si>
  <si>
    <t>SLC24A4</t>
  </si>
  <si>
    <t>rs8004456</t>
  </si>
  <si>
    <t>RIN3</t>
  </si>
  <si>
    <t>rs941519</t>
  </si>
  <si>
    <t>BCL11B</t>
  </si>
  <si>
    <t>rs7166725</t>
  </si>
  <si>
    <t>ATP10A</t>
  </si>
  <si>
    <t>rs939533</t>
  </si>
  <si>
    <t>FAM189A1</t>
  </si>
  <si>
    <t>rs4779623</t>
  </si>
  <si>
    <t>rs7182547</t>
  </si>
  <si>
    <t>TRPM1</t>
  </si>
  <si>
    <t>rs11635223</t>
  </si>
  <si>
    <t>RYR3</t>
  </si>
  <si>
    <t>rs11635230</t>
  </si>
  <si>
    <t>MEIS2</t>
  </si>
  <si>
    <t>rs776726</t>
  </si>
  <si>
    <t>PLA2G4D</t>
  </si>
  <si>
    <t>rs3751592</t>
  </si>
  <si>
    <t>downstream-variant-500B,intron-variant,upstream-variant-2KB</t>
  </si>
  <si>
    <t>MIR7973-2</t>
  </si>
  <si>
    <t>rs7176207</t>
  </si>
  <si>
    <t>UNC13C</t>
  </si>
  <si>
    <t>rs4261468</t>
  </si>
  <si>
    <t>RAB27A</t>
  </si>
  <si>
    <t>rs4775287</t>
  </si>
  <si>
    <t>RORA</t>
  </si>
  <si>
    <t>rs370873</t>
  </si>
  <si>
    <t>TLN2</t>
  </si>
  <si>
    <t>rs736978</t>
  </si>
  <si>
    <t>rs7166946</t>
  </si>
  <si>
    <t>CA12</t>
  </si>
  <si>
    <t>rs11633874</t>
  </si>
  <si>
    <t>CORO2B</t>
  </si>
  <si>
    <t>rs12442632</t>
  </si>
  <si>
    <t>THSD4</t>
  </si>
  <si>
    <t>rs2277598</t>
  </si>
  <si>
    <t>BBS4</t>
  </si>
  <si>
    <t>rs1350090</t>
  </si>
  <si>
    <t>MCTP2</t>
  </si>
  <si>
    <t>rs12900931</t>
  </si>
  <si>
    <t>SPATA8-AS1</t>
  </si>
  <si>
    <t>rs11247154</t>
  </si>
  <si>
    <t>ADAMTS17</t>
  </si>
  <si>
    <t>rs2289584</t>
  </si>
  <si>
    <t>SPATA41</t>
  </si>
  <si>
    <t>rs4646649</t>
  </si>
  <si>
    <t>ALDH1A3</t>
  </si>
  <si>
    <t>rs2925202</t>
  </si>
  <si>
    <t>LRRK1</t>
  </si>
  <si>
    <t>rs752092</t>
  </si>
  <si>
    <t>CHSY1</t>
  </si>
  <si>
    <t>rs6600191</t>
  </si>
  <si>
    <t>ITFG3</t>
  </si>
  <si>
    <t>rs2342735</t>
  </si>
  <si>
    <t>RBFOX1</t>
  </si>
  <si>
    <t>rs8057452</t>
  </si>
  <si>
    <t>rs1861211</t>
  </si>
  <si>
    <t>rs8044704</t>
  </si>
  <si>
    <t>rs8050015</t>
  </si>
  <si>
    <t>rs953393</t>
  </si>
  <si>
    <t>rs1105004</t>
  </si>
  <si>
    <t>rs229007</t>
  </si>
  <si>
    <t>SYT17</t>
  </si>
  <si>
    <t>rs198145</t>
  </si>
  <si>
    <t>PRKCB</t>
  </si>
  <si>
    <t>rs7201505</t>
  </si>
  <si>
    <t>GSG1L</t>
  </si>
  <si>
    <t>rs6564267</t>
  </si>
  <si>
    <t>GABARAPL2</t>
  </si>
  <si>
    <t>rs1874022</t>
  </si>
  <si>
    <t>ADAT1</t>
  </si>
  <si>
    <t>rs9926888</t>
  </si>
  <si>
    <t>WWOX</t>
  </si>
  <si>
    <t>rs8046389</t>
  </si>
  <si>
    <t>CDH13</t>
  </si>
  <si>
    <t>rs4468601</t>
  </si>
  <si>
    <t>rs4782962</t>
  </si>
  <si>
    <t>ATP2C2</t>
  </si>
  <si>
    <t>rs2288578</t>
  </si>
  <si>
    <t>rs12929880</t>
  </si>
  <si>
    <t>COTL1</t>
  </si>
  <si>
    <t>rs9319454</t>
  </si>
  <si>
    <t>KIAA0513</t>
  </si>
  <si>
    <t>rs3744741</t>
  </si>
  <si>
    <t>GEMIN4</t>
  </si>
  <si>
    <t>rs3760495</t>
  </si>
  <si>
    <t>GLOD4</t>
  </si>
  <si>
    <t>rs1056321</t>
  </si>
  <si>
    <t>METTL16</t>
  </si>
  <si>
    <t>rs17762380</t>
  </si>
  <si>
    <t>RAP1GAP2</t>
  </si>
  <si>
    <t>rs9907411</t>
  </si>
  <si>
    <t>rs6502656</t>
  </si>
  <si>
    <t>rs3744717</t>
  </si>
  <si>
    <t>NLRP1</t>
  </si>
  <si>
    <t>rs7219850</t>
  </si>
  <si>
    <t>TVP23C-CDRT4</t>
  </si>
  <si>
    <t>rs6502629</t>
  </si>
  <si>
    <t>TOM1L2</t>
  </si>
  <si>
    <t>rs4494608</t>
  </si>
  <si>
    <t>NSRP1</t>
  </si>
  <si>
    <t>rs1042173</t>
  </si>
  <si>
    <t>SLC6A4</t>
  </si>
  <si>
    <t>rs6354</t>
  </si>
  <si>
    <t>rs3136685</t>
  </si>
  <si>
    <t>CCR7</t>
  </si>
  <si>
    <t>rs9257</t>
  </si>
  <si>
    <t>KRT23</t>
  </si>
  <si>
    <t>rs1058564</t>
  </si>
  <si>
    <t>DLX4</t>
  </si>
  <si>
    <t>rs886078</t>
  </si>
  <si>
    <t>CA10</t>
  </si>
  <si>
    <t>rs12940636</t>
  </si>
  <si>
    <t>HLF</t>
  </si>
  <si>
    <t>rs7213162</t>
  </si>
  <si>
    <t>MMD</t>
  </si>
  <si>
    <t>rs1009962</t>
  </si>
  <si>
    <t>TBX4</t>
  </si>
  <si>
    <t>rs2642039</t>
  </si>
  <si>
    <t>PITPNC1</t>
  </si>
  <si>
    <t>rs4789155</t>
  </si>
  <si>
    <t>SDK2</t>
  </si>
  <si>
    <t>rs11653181</t>
  </si>
  <si>
    <t>AFMID</t>
  </si>
  <si>
    <t>rs4969259</t>
  </si>
  <si>
    <t>AATK</t>
  </si>
  <si>
    <t>rs505171</t>
  </si>
  <si>
    <t>CLUL1</t>
  </si>
  <si>
    <t>rs4798110</t>
  </si>
  <si>
    <t>DLGAP1</t>
  </si>
  <si>
    <t>rs1893224</t>
  </si>
  <si>
    <t>PTPRM</t>
  </si>
  <si>
    <t>rs7233631</t>
  </si>
  <si>
    <t>rs1441002</t>
  </si>
  <si>
    <t>rs1436904</t>
  </si>
  <si>
    <t>CHST9</t>
  </si>
  <si>
    <t>rs1175745</t>
  </si>
  <si>
    <t>rs2171102</t>
  </si>
  <si>
    <t>rs3910498</t>
  </si>
  <si>
    <t>DSC2</t>
  </si>
  <si>
    <t>rs8091481</t>
  </si>
  <si>
    <t>DSG3</t>
  </si>
  <si>
    <t>rs17726928</t>
  </si>
  <si>
    <t>SETBP1</t>
  </si>
  <si>
    <t>rs4890674</t>
  </si>
  <si>
    <t>LOXHD1</t>
  </si>
  <si>
    <t>rs1124349</t>
  </si>
  <si>
    <t>ZBTB7C</t>
  </si>
  <si>
    <t>rs12457258</t>
  </si>
  <si>
    <t>TXNL1</t>
  </si>
  <si>
    <t>rs8083946</t>
  </si>
  <si>
    <t>BCL2</t>
  </si>
  <si>
    <t>rs17810856</t>
  </si>
  <si>
    <t>CDH19</t>
  </si>
  <si>
    <t>rs17081435</t>
  </si>
  <si>
    <t>DOK6</t>
  </si>
  <si>
    <t>rs17208112</t>
  </si>
  <si>
    <t>CD226</t>
  </si>
  <si>
    <t>rs7246264</t>
  </si>
  <si>
    <t>FCER2</t>
  </si>
  <si>
    <t>rs3087969</t>
  </si>
  <si>
    <t>SLC44A2</t>
  </si>
  <si>
    <t>rs8113491</t>
  </si>
  <si>
    <t>EMR3</t>
  </si>
  <si>
    <t>rs919359</t>
  </si>
  <si>
    <t>C19orf12</t>
  </si>
  <si>
    <t>rs997669</t>
  </si>
  <si>
    <t>CCNE1</t>
  </si>
  <si>
    <t>rs259238</t>
  </si>
  <si>
    <t>ANKRD27</t>
  </si>
  <si>
    <t>rs33823</t>
  </si>
  <si>
    <t>PEPD</t>
  </si>
  <si>
    <t>rs33840</t>
  </si>
  <si>
    <t>rs11882996</t>
  </si>
  <si>
    <t>UPK1A</t>
  </si>
  <si>
    <t>rs10853766</t>
  </si>
  <si>
    <t>TEX101</t>
  </si>
  <si>
    <t>rs10411518</t>
  </si>
  <si>
    <t>GPR4</t>
  </si>
  <si>
    <t>rs10420138</t>
  </si>
  <si>
    <t>PPP2R1A</t>
  </si>
  <si>
    <t>rs2965228</t>
  </si>
  <si>
    <t>ZNF677</t>
  </si>
  <si>
    <t>rs4815541</t>
  </si>
  <si>
    <t>EBF4</t>
  </si>
  <si>
    <t>rs742711</t>
  </si>
  <si>
    <t>CHGB</t>
  </si>
  <si>
    <t>rs1059391</t>
  </si>
  <si>
    <t>FERMT1</t>
  </si>
  <si>
    <t>rs640415</t>
  </si>
  <si>
    <t>SLX4IP</t>
  </si>
  <si>
    <t>rs656478</t>
  </si>
  <si>
    <t>rs1234797</t>
  </si>
  <si>
    <t>rs6045218</t>
  </si>
  <si>
    <t>CSRP2BP</t>
  </si>
  <si>
    <t>rs7274811</t>
  </si>
  <si>
    <t>ZNF341</t>
  </si>
  <si>
    <t>rs11907022</t>
  </si>
  <si>
    <t>NFS1</t>
  </si>
  <si>
    <t>rs6066043</t>
  </si>
  <si>
    <t>SLC13A3</t>
  </si>
  <si>
    <t>rs11696413</t>
  </si>
  <si>
    <t>EYA2</t>
  </si>
  <si>
    <t>rs2235908</t>
  </si>
  <si>
    <t>ZMYND8</t>
  </si>
  <si>
    <t>rs238209</t>
  </si>
  <si>
    <t>ZNFX1</t>
  </si>
  <si>
    <t>rs6063947</t>
  </si>
  <si>
    <t>TSHZ2</t>
  </si>
  <si>
    <t>rs1999602</t>
  </si>
  <si>
    <t>downstream-variant-500B,intron-variant</t>
  </si>
  <si>
    <t>rs461140</t>
  </si>
  <si>
    <t>BCAS1</t>
  </si>
  <si>
    <t>rs13050325</t>
  </si>
  <si>
    <t>NRIP1</t>
  </si>
  <si>
    <t>rs2834497</t>
  </si>
  <si>
    <t>KCNE1</t>
  </si>
  <si>
    <t>rs8128925</t>
  </si>
  <si>
    <t>DOPEY2</t>
  </si>
  <si>
    <t>rs3787870</t>
  </si>
  <si>
    <t>KCNJ6</t>
  </si>
  <si>
    <t>rs1999328</t>
  </si>
  <si>
    <t>ERG</t>
  </si>
  <si>
    <t>rs2836518</t>
  </si>
  <si>
    <t>rs2837035</t>
  </si>
  <si>
    <t>MIR6508</t>
  </si>
  <si>
    <t>rs7275945</t>
  </si>
  <si>
    <t>LINC00111</t>
  </si>
  <si>
    <t>rs2838116</t>
  </si>
  <si>
    <t>RIPK4</t>
  </si>
  <si>
    <t>rs4919944</t>
  </si>
  <si>
    <t>rs3819159</t>
  </si>
  <si>
    <t>C2CD2</t>
  </si>
  <si>
    <t>rs2839422</t>
  </si>
  <si>
    <t>rs225340</t>
  </si>
  <si>
    <t>TFF2</t>
  </si>
  <si>
    <t>rs6586325</t>
  </si>
  <si>
    <t>SLC37A1</t>
  </si>
  <si>
    <t>rs228047</t>
  </si>
  <si>
    <t>rs228082</t>
  </si>
  <si>
    <t>rs8133010</t>
  </si>
  <si>
    <t>PDE9A</t>
  </si>
  <si>
    <t>rs4607021</t>
  </si>
  <si>
    <t>ITGB2</t>
  </si>
  <si>
    <t>rs2838737</t>
  </si>
  <si>
    <t>rs362133</t>
  </si>
  <si>
    <t>TUBA8</t>
  </si>
  <si>
    <t>rs399162</t>
  </si>
  <si>
    <t>TANGO2</t>
  </si>
  <si>
    <t>rs5760912</t>
  </si>
  <si>
    <t>CRYBB2</t>
  </si>
  <si>
    <t>rs5754110</t>
  </si>
  <si>
    <t>FBXO7</t>
  </si>
  <si>
    <t>rs5756504</t>
  </si>
  <si>
    <t>TMPRSS6</t>
  </si>
  <si>
    <t>rs5764084</t>
  </si>
  <si>
    <t>PARVB</t>
  </si>
  <si>
    <t>rs6007233</t>
  </si>
  <si>
    <t>PRR5</t>
  </si>
  <si>
    <t>rs8137493</t>
  </si>
  <si>
    <t>PRR34-AS1</t>
  </si>
  <si>
    <t>rs5771086</t>
  </si>
  <si>
    <t>MOV10L1</t>
  </si>
  <si>
    <t>PBS Values</t>
  </si>
  <si>
    <t>Chr</t>
  </si>
  <si>
    <t>Position (hg19)</t>
  </si>
  <si>
    <t>SNP ID</t>
  </si>
  <si>
    <t>SNP functional annotation</t>
  </si>
  <si>
    <t>MIM</t>
  </si>
  <si>
    <t>Gene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49" fontId="1" fillId="0" borderId="0" xfId="0" applyNumberFormat="1" applyFont="1"/>
    <xf numFmtId="164" fontId="1" fillId="0" borderId="0" xfId="0" applyNumberFormat="1" applyFont="1"/>
    <xf numFmtId="0" fontId="4" fillId="0" borderId="1" xfId="0" applyFont="1" applyBorder="1"/>
    <xf numFmtId="49" fontId="4" fillId="0" borderId="1" xfId="0" applyNumberFormat="1" applyFont="1" applyBorder="1"/>
    <xf numFmtId="0" fontId="1" fillId="0" borderId="1" xfId="0" applyFont="1" applyBorder="1"/>
    <xf numFmtId="164" fontId="1" fillId="0" borderId="1" xfId="0" applyNumberFormat="1" applyFont="1" applyBorder="1"/>
    <xf numFmtId="49" fontId="5" fillId="0" borderId="0" xfId="0" applyNumberFormat="1" applyFont="1"/>
    <xf numFmtId="49" fontId="5" fillId="0" borderId="1" xfId="0" applyNumberFormat="1" applyFont="1" applyBorder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63"/>
  <sheetViews>
    <sheetView tabSelected="1" workbookViewId="0">
      <selection activeCell="E5" sqref="E5"/>
    </sheetView>
  </sheetViews>
  <sheetFormatPr defaultColWidth="5.5" defaultRowHeight="15" x14ac:dyDescent="0.2"/>
  <cols>
    <col min="1" max="1" width="5.625" style="1" bestFit="1" customWidth="1"/>
    <col min="2" max="2" width="15.625" style="1" bestFit="1" customWidth="1"/>
    <col min="3" max="3" width="11.75" style="1" bestFit="1" customWidth="1"/>
    <col min="4" max="4" width="12.375" style="1" bestFit="1" customWidth="1"/>
    <col min="5" max="5" width="56" style="1" bestFit="1" customWidth="1"/>
    <col min="6" max="6" width="16.125" style="2" bestFit="1" customWidth="1"/>
    <col min="7" max="7" width="7.875" style="1" bestFit="1" customWidth="1"/>
    <col min="8" max="16384" width="5.5" style="1"/>
  </cols>
  <sheetData>
    <row r="1" spans="1:7" ht="15.75" x14ac:dyDescent="0.25">
      <c r="A1" s="4" t="s">
        <v>1332</v>
      </c>
      <c r="B1" s="4" t="s">
        <v>1333</v>
      </c>
      <c r="C1" s="4" t="s">
        <v>1334</v>
      </c>
      <c r="D1" s="4" t="s">
        <v>1331</v>
      </c>
      <c r="E1" s="4" t="s">
        <v>1335</v>
      </c>
      <c r="F1" s="5" t="s">
        <v>1337</v>
      </c>
      <c r="G1" s="4" t="s">
        <v>1336</v>
      </c>
    </row>
    <row r="2" spans="1:7" x14ac:dyDescent="0.2">
      <c r="A2" s="1">
        <v>1</v>
      </c>
      <c r="B2" s="1">
        <v>7088855</v>
      </c>
      <c r="C2" s="1" t="s">
        <v>0</v>
      </c>
      <c r="D2" s="3">
        <v>2741.0610000000001</v>
      </c>
      <c r="E2" s="1" t="s">
        <v>1</v>
      </c>
      <c r="F2" s="8" t="s">
        <v>2</v>
      </c>
      <c r="G2" s="1">
        <v>611501</v>
      </c>
    </row>
    <row r="3" spans="1:7" x14ac:dyDescent="0.2">
      <c r="A3" s="1">
        <v>1</v>
      </c>
      <c r="B3" s="1">
        <v>12640127</v>
      </c>
      <c r="C3" s="1" t="s">
        <v>3</v>
      </c>
      <c r="D3" s="3">
        <v>2355.239</v>
      </c>
      <c r="E3" s="1" t="s">
        <v>1</v>
      </c>
      <c r="F3" s="8" t="s">
        <v>4</v>
      </c>
      <c r="G3" s="1">
        <v>612830</v>
      </c>
    </row>
    <row r="4" spans="1:7" x14ac:dyDescent="0.2">
      <c r="A4" s="1">
        <v>1</v>
      </c>
      <c r="B4" s="1">
        <v>13803814</v>
      </c>
      <c r="C4" s="1" t="s">
        <v>5</v>
      </c>
      <c r="D4" s="3">
        <v>3049.5929999999998</v>
      </c>
      <c r="E4" s="1" t="s">
        <v>1</v>
      </c>
      <c r="F4" s="8" t="s">
        <v>6</v>
      </c>
      <c r="G4" s="1">
        <v>615212</v>
      </c>
    </row>
    <row r="5" spans="1:7" x14ac:dyDescent="0.2">
      <c r="A5" s="1">
        <v>1</v>
      </c>
      <c r="B5" s="1">
        <v>17555931</v>
      </c>
      <c r="C5" s="1" t="s">
        <v>7</v>
      </c>
      <c r="D5" s="3">
        <v>2438.5419999999999</v>
      </c>
      <c r="E5" s="1" t="s">
        <v>1</v>
      </c>
      <c r="F5" s="8" t="s">
        <v>8</v>
      </c>
      <c r="G5" s="1">
        <v>607934</v>
      </c>
    </row>
    <row r="6" spans="1:7" x14ac:dyDescent="0.2">
      <c r="A6" s="1">
        <v>1</v>
      </c>
      <c r="B6" s="1">
        <v>17976560</v>
      </c>
      <c r="C6" s="1" t="s">
        <v>9</v>
      </c>
      <c r="D6" s="3">
        <v>2321.9340000000002</v>
      </c>
      <c r="E6" s="1" t="s">
        <v>1</v>
      </c>
      <c r="F6" s="8" t="s">
        <v>10</v>
      </c>
      <c r="G6" s="1">
        <v>612494</v>
      </c>
    </row>
    <row r="7" spans="1:7" x14ac:dyDescent="0.2">
      <c r="A7" s="1">
        <v>1</v>
      </c>
      <c r="B7" s="1">
        <v>20096220</v>
      </c>
      <c r="C7" s="1" t="s">
        <v>11</v>
      </c>
      <c r="D7" s="3">
        <v>2322.5419999999999</v>
      </c>
      <c r="E7" s="1" t="s">
        <v>1</v>
      </c>
      <c r="F7" s="8" t="s">
        <v>12</v>
      </c>
      <c r="G7" s="1" t="s">
        <v>13</v>
      </c>
    </row>
    <row r="8" spans="1:7" x14ac:dyDescent="0.2">
      <c r="A8" s="1">
        <v>1</v>
      </c>
      <c r="B8" s="1">
        <v>31673263</v>
      </c>
      <c r="C8" s="1" t="s">
        <v>14</v>
      </c>
      <c r="D8" s="3">
        <v>3868.0520000000001</v>
      </c>
      <c r="E8" s="1" t="s">
        <v>1</v>
      </c>
      <c r="F8" s="8" t="s">
        <v>15</v>
      </c>
      <c r="G8" s="1">
        <v>612871</v>
      </c>
    </row>
    <row r="9" spans="1:7" x14ac:dyDescent="0.2">
      <c r="A9" s="1">
        <v>1</v>
      </c>
      <c r="B9" s="1">
        <v>31699002</v>
      </c>
      <c r="C9" s="1" t="s">
        <v>16</v>
      </c>
      <c r="D9" s="3">
        <v>2492.4009999999998</v>
      </c>
      <c r="E9" s="1" t="s">
        <v>1</v>
      </c>
      <c r="F9" s="8" t="s">
        <v>15</v>
      </c>
      <c r="G9" s="1">
        <v>612871</v>
      </c>
    </row>
    <row r="10" spans="1:7" x14ac:dyDescent="0.2">
      <c r="A10" s="1">
        <v>1</v>
      </c>
      <c r="B10" s="1">
        <v>33611890</v>
      </c>
      <c r="C10" s="1" t="s">
        <v>17</v>
      </c>
      <c r="D10" s="3">
        <v>3642.9969999999998</v>
      </c>
      <c r="E10" s="1" t="s">
        <v>18</v>
      </c>
      <c r="F10" s="8" t="s">
        <v>19</v>
      </c>
      <c r="G10" s="1" t="s">
        <v>13</v>
      </c>
    </row>
    <row r="11" spans="1:7" x14ac:dyDescent="0.2">
      <c r="A11" s="1">
        <v>1</v>
      </c>
      <c r="B11" s="1">
        <v>33614162</v>
      </c>
      <c r="C11" s="1" t="s">
        <v>20</v>
      </c>
      <c r="D11" s="3">
        <v>2748.1390000000001</v>
      </c>
      <c r="E11" s="1" t="s">
        <v>1</v>
      </c>
      <c r="F11" s="8" t="s">
        <v>19</v>
      </c>
      <c r="G11" s="1" t="s">
        <v>13</v>
      </c>
    </row>
    <row r="12" spans="1:7" x14ac:dyDescent="0.2">
      <c r="A12" s="1">
        <v>1</v>
      </c>
      <c r="B12" s="1">
        <v>33893830</v>
      </c>
      <c r="C12" s="1" t="s">
        <v>21</v>
      </c>
      <c r="D12" s="3">
        <v>3770.9639999999999</v>
      </c>
      <c r="E12" s="1" t="s">
        <v>1</v>
      </c>
      <c r="F12" s="8" t="s">
        <v>22</v>
      </c>
      <c r="G12" s="1">
        <v>602979</v>
      </c>
    </row>
    <row r="13" spans="1:7" x14ac:dyDescent="0.2">
      <c r="A13" s="1">
        <v>1</v>
      </c>
      <c r="B13" s="1">
        <v>41272533</v>
      </c>
      <c r="C13" s="1" t="s">
        <v>23</v>
      </c>
      <c r="D13" s="3">
        <v>2402.1509999999998</v>
      </c>
      <c r="E13" s="1" t="s">
        <v>1</v>
      </c>
      <c r="F13" s="8" t="s">
        <v>24</v>
      </c>
      <c r="G13" s="1">
        <v>603537</v>
      </c>
    </row>
    <row r="14" spans="1:7" x14ac:dyDescent="0.2">
      <c r="A14" s="1">
        <v>1</v>
      </c>
      <c r="B14" s="1">
        <v>42317819</v>
      </c>
      <c r="C14" s="1" t="s">
        <v>25</v>
      </c>
      <c r="D14" s="3">
        <v>4736.2569999999996</v>
      </c>
      <c r="E14" s="1" t="s">
        <v>1</v>
      </c>
      <c r="F14" s="8" t="s">
        <v>26</v>
      </c>
      <c r="G14" s="1">
        <v>606649</v>
      </c>
    </row>
    <row r="15" spans="1:7" x14ac:dyDescent="0.2">
      <c r="A15" s="1">
        <v>1</v>
      </c>
      <c r="B15" s="1">
        <v>53579402</v>
      </c>
      <c r="C15" s="1" t="s">
        <v>27</v>
      </c>
      <c r="D15" s="3">
        <v>3655.9189999999999</v>
      </c>
      <c r="E15" s="1" t="s">
        <v>1</v>
      </c>
      <c r="F15" s="8" t="s">
        <v>28</v>
      </c>
      <c r="G15" s="1">
        <v>604471</v>
      </c>
    </row>
    <row r="16" spans="1:7" x14ac:dyDescent="0.2">
      <c r="A16" s="1">
        <v>1</v>
      </c>
      <c r="B16" s="1">
        <v>54482915</v>
      </c>
      <c r="C16" s="1" t="s">
        <v>29</v>
      </c>
      <c r="D16" s="3">
        <v>2907.1790000000001</v>
      </c>
      <c r="E16" s="1" t="s">
        <v>1</v>
      </c>
      <c r="F16" s="8" t="s">
        <v>30</v>
      </c>
      <c r="G16" s="1" t="s">
        <v>13</v>
      </c>
    </row>
    <row r="17" spans="1:7" x14ac:dyDescent="0.2">
      <c r="A17" s="1">
        <v>1</v>
      </c>
      <c r="B17" s="1">
        <v>55273580</v>
      </c>
      <c r="C17" s="1" t="s">
        <v>31</v>
      </c>
      <c r="D17" s="3">
        <v>2897.12</v>
      </c>
      <c r="E17" s="1" t="s">
        <v>32</v>
      </c>
      <c r="F17" s="8" t="s">
        <v>33</v>
      </c>
      <c r="G17" s="1" t="s">
        <v>13</v>
      </c>
    </row>
    <row r="18" spans="1:7" x14ac:dyDescent="0.2">
      <c r="A18" s="1">
        <v>1</v>
      </c>
      <c r="B18" s="1">
        <v>57269521</v>
      </c>
      <c r="C18" s="1" t="s">
        <v>34</v>
      </c>
      <c r="D18" s="3">
        <v>4568.335</v>
      </c>
      <c r="E18" s="1" t="s">
        <v>1</v>
      </c>
      <c r="F18" s="8" t="s">
        <v>35</v>
      </c>
      <c r="G18" s="1" t="s">
        <v>13</v>
      </c>
    </row>
    <row r="19" spans="1:7" x14ac:dyDescent="0.2">
      <c r="A19" s="1">
        <v>1</v>
      </c>
      <c r="B19" s="1">
        <v>58343983</v>
      </c>
      <c r="C19" s="1" t="s">
        <v>36</v>
      </c>
      <c r="D19" s="3">
        <v>2548.1889999999999</v>
      </c>
      <c r="E19" s="1" t="s">
        <v>1</v>
      </c>
      <c r="F19" s="8" t="s">
        <v>37</v>
      </c>
      <c r="G19" s="1">
        <v>603448</v>
      </c>
    </row>
    <row r="20" spans="1:7" x14ac:dyDescent="0.2">
      <c r="A20" s="1">
        <v>1</v>
      </c>
      <c r="B20" s="1">
        <v>58523985</v>
      </c>
      <c r="C20" s="1" t="s">
        <v>38</v>
      </c>
      <c r="D20" s="3">
        <v>2289.402</v>
      </c>
      <c r="E20" s="1" t="s">
        <v>1</v>
      </c>
      <c r="F20" s="8" t="s">
        <v>37</v>
      </c>
      <c r="G20" s="1">
        <v>603448</v>
      </c>
    </row>
    <row r="21" spans="1:7" x14ac:dyDescent="0.2">
      <c r="A21" s="1">
        <v>1</v>
      </c>
      <c r="B21" s="1">
        <v>58602918</v>
      </c>
      <c r="C21" s="1" t="s">
        <v>39</v>
      </c>
      <c r="D21" s="3">
        <v>3366.73</v>
      </c>
      <c r="E21" s="1" t="s">
        <v>1</v>
      </c>
      <c r="F21" s="8" t="s">
        <v>37</v>
      </c>
      <c r="G21" s="1">
        <v>603448</v>
      </c>
    </row>
    <row r="22" spans="1:7" x14ac:dyDescent="0.2">
      <c r="A22" s="1">
        <v>1</v>
      </c>
      <c r="B22" s="1">
        <v>95151009</v>
      </c>
      <c r="C22" s="1" t="s">
        <v>40</v>
      </c>
      <c r="D22" s="3">
        <v>2602.2339999999999</v>
      </c>
      <c r="E22" s="1" t="s">
        <v>1</v>
      </c>
      <c r="F22" s="8" t="s">
        <v>41</v>
      </c>
      <c r="G22" s="1" t="s">
        <v>13</v>
      </c>
    </row>
    <row r="23" spans="1:7" x14ac:dyDescent="0.2">
      <c r="A23" s="1">
        <v>1</v>
      </c>
      <c r="B23" s="1">
        <v>98159558</v>
      </c>
      <c r="C23" s="1" t="s">
        <v>42</v>
      </c>
      <c r="D23" s="3">
        <v>3649.502</v>
      </c>
      <c r="E23" s="1" t="s">
        <v>1</v>
      </c>
      <c r="F23" s="8" t="s">
        <v>43</v>
      </c>
      <c r="G23" s="1">
        <v>612779</v>
      </c>
    </row>
    <row r="24" spans="1:7" x14ac:dyDescent="0.2">
      <c r="A24" s="1">
        <v>1</v>
      </c>
      <c r="B24" s="1">
        <v>103409100</v>
      </c>
      <c r="C24" s="1" t="s">
        <v>44</v>
      </c>
      <c r="D24" s="3">
        <v>4310.0020000000004</v>
      </c>
      <c r="E24" s="1" t="s">
        <v>1</v>
      </c>
      <c r="F24" s="8" t="s">
        <v>45</v>
      </c>
      <c r="G24" s="1">
        <v>120280</v>
      </c>
    </row>
    <row r="25" spans="1:7" x14ac:dyDescent="0.2">
      <c r="A25" s="1">
        <v>1</v>
      </c>
      <c r="B25" s="1">
        <v>146629916</v>
      </c>
      <c r="C25" s="1" t="s">
        <v>46</v>
      </c>
      <c r="D25" s="3">
        <v>3810.152</v>
      </c>
      <c r="E25" s="1" t="s">
        <v>47</v>
      </c>
      <c r="F25" s="8" t="s">
        <v>48</v>
      </c>
      <c r="G25" s="1">
        <v>602741</v>
      </c>
    </row>
    <row r="26" spans="1:7" x14ac:dyDescent="0.2">
      <c r="A26" s="1">
        <v>1</v>
      </c>
      <c r="B26" s="1">
        <v>146643555</v>
      </c>
      <c r="C26" s="1" t="s">
        <v>49</v>
      </c>
      <c r="D26" s="3">
        <v>4001.55</v>
      </c>
      <c r="E26" s="1" t="s">
        <v>50</v>
      </c>
      <c r="F26" s="8" t="s">
        <v>48</v>
      </c>
      <c r="G26" s="1">
        <v>602741</v>
      </c>
    </row>
    <row r="27" spans="1:7" x14ac:dyDescent="0.2">
      <c r="A27" s="1">
        <v>1</v>
      </c>
      <c r="B27" s="1">
        <v>150270209</v>
      </c>
      <c r="C27" s="1" t="s">
        <v>51</v>
      </c>
      <c r="D27" s="3">
        <v>3628.3449999999998</v>
      </c>
      <c r="E27" s="1" t="s">
        <v>1</v>
      </c>
      <c r="F27" s="8" t="s">
        <v>52</v>
      </c>
      <c r="G27" s="1">
        <v>611984</v>
      </c>
    </row>
    <row r="28" spans="1:7" x14ac:dyDescent="0.2">
      <c r="A28" s="1">
        <v>1</v>
      </c>
      <c r="B28" s="1">
        <v>154418879</v>
      </c>
      <c r="C28" s="1" t="s">
        <v>53</v>
      </c>
      <c r="D28" s="3">
        <v>3387.1210000000001</v>
      </c>
      <c r="E28" s="1" t="s">
        <v>1</v>
      </c>
      <c r="F28" s="8" t="s">
        <v>54</v>
      </c>
      <c r="G28" s="1">
        <v>147880</v>
      </c>
    </row>
    <row r="29" spans="1:7" x14ac:dyDescent="0.2">
      <c r="A29" s="1">
        <v>1</v>
      </c>
      <c r="B29" s="1">
        <v>159818304</v>
      </c>
      <c r="C29" s="1" t="s">
        <v>55</v>
      </c>
      <c r="D29" s="3">
        <v>2883.4920000000002</v>
      </c>
      <c r="E29" s="1" t="s">
        <v>1</v>
      </c>
      <c r="F29" s="8" t="s">
        <v>56</v>
      </c>
      <c r="G29" s="1" t="s">
        <v>13</v>
      </c>
    </row>
    <row r="30" spans="1:7" x14ac:dyDescent="0.2">
      <c r="A30" s="1">
        <v>1</v>
      </c>
      <c r="B30" s="1">
        <v>167607340</v>
      </c>
      <c r="C30" s="1" t="s">
        <v>57</v>
      </c>
      <c r="D30" s="3">
        <v>3918.6010000000001</v>
      </c>
      <c r="E30" s="1" t="s">
        <v>1</v>
      </c>
      <c r="F30" s="8" t="s">
        <v>58</v>
      </c>
      <c r="G30" s="1">
        <v>610579</v>
      </c>
    </row>
    <row r="31" spans="1:7" x14ac:dyDescent="0.2">
      <c r="A31" s="1">
        <v>1</v>
      </c>
      <c r="B31" s="1">
        <v>168212234</v>
      </c>
      <c r="C31" s="1" t="s">
        <v>59</v>
      </c>
      <c r="D31" s="3">
        <v>2203.3739999999998</v>
      </c>
      <c r="E31" s="1" t="s">
        <v>1</v>
      </c>
      <c r="F31" s="8" t="s">
        <v>60</v>
      </c>
      <c r="G31" s="1" t="s">
        <v>13</v>
      </c>
    </row>
    <row r="32" spans="1:7" x14ac:dyDescent="0.2">
      <c r="A32" s="1">
        <v>1</v>
      </c>
      <c r="B32" s="1">
        <v>169696946</v>
      </c>
      <c r="C32" s="1" t="s">
        <v>61</v>
      </c>
      <c r="D32" s="3">
        <v>2224.299</v>
      </c>
      <c r="E32" s="1" t="s">
        <v>32</v>
      </c>
      <c r="F32" s="8" t="s">
        <v>62</v>
      </c>
      <c r="G32" s="1">
        <v>131210</v>
      </c>
    </row>
    <row r="33" spans="1:7" x14ac:dyDescent="0.2">
      <c r="A33" s="1">
        <v>1</v>
      </c>
      <c r="B33" s="1">
        <v>169699819</v>
      </c>
      <c r="C33" s="1" t="s">
        <v>63</v>
      </c>
      <c r="D33" s="3">
        <v>3432.8409999999999</v>
      </c>
      <c r="E33" s="1" t="s">
        <v>1</v>
      </c>
      <c r="F33" s="8" t="s">
        <v>62</v>
      </c>
      <c r="G33" s="1">
        <v>131210</v>
      </c>
    </row>
    <row r="34" spans="1:7" x14ac:dyDescent="0.2">
      <c r="A34" s="1">
        <v>1</v>
      </c>
      <c r="B34" s="1">
        <v>180162555</v>
      </c>
      <c r="C34" s="1" t="s">
        <v>64</v>
      </c>
      <c r="D34" s="3">
        <v>2381.6709999999998</v>
      </c>
      <c r="E34" s="1" t="s">
        <v>1</v>
      </c>
      <c r="F34" s="8" t="s">
        <v>65</v>
      </c>
      <c r="G34" s="1">
        <v>603120</v>
      </c>
    </row>
    <row r="35" spans="1:7" x14ac:dyDescent="0.2">
      <c r="A35" s="1">
        <v>1</v>
      </c>
      <c r="B35" s="1">
        <v>197070442</v>
      </c>
      <c r="C35" s="1" t="s">
        <v>66</v>
      </c>
      <c r="D35" s="3">
        <v>2507.3719999999998</v>
      </c>
      <c r="E35" s="1" t="s">
        <v>67</v>
      </c>
      <c r="F35" s="8" t="s">
        <v>68</v>
      </c>
      <c r="G35" s="1">
        <v>605481</v>
      </c>
    </row>
    <row r="36" spans="1:7" x14ac:dyDescent="0.2">
      <c r="A36" s="1">
        <v>1</v>
      </c>
      <c r="B36" s="1">
        <v>197308507</v>
      </c>
      <c r="C36" s="1" t="s">
        <v>69</v>
      </c>
      <c r="D36" s="3">
        <v>2263.4250000000002</v>
      </c>
      <c r="E36" s="1" t="s">
        <v>1</v>
      </c>
      <c r="F36" s="8" t="s">
        <v>70</v>
      </c>
      <c r="G36" s="1">
        <v>604210</v>
      </c>
    </row>
    <row r="37" spans="1:7" x14ac:dyDescent="0.2">
      <c r="A37" s="1">
        <v>1</v>
      </c>
      <c r="B37" s="1">
        <v>205041465</v>
      </c>
      <c r="C37" s="1" t="s">
        <v>71</v>
      </c>
      <c r="D37" s="3">
        <v>2928.2170000000001</v>
      </c>
      <c r="E37" s="1" t="s">
        <v>1</v>
      </c>
      <c r="F37" s="8" t="s">
        <v>72</v>
      </c>
      <c r="G37" s="1">
        <v>190197</v>
      </c>
    </row>
    <row r="38" spans="1:7" x14ac:dyDescent="0.2">
      <c r="A38" s="1">
        <v>1</v>
      </c>
      <c r="B38" s="1">
        <v>205045087</v>
      </c>
      <c r="C38" s="1" t="s">
        <v>73</v>
      </c>
      <c r="D38" s="3">
        <v>3954.8969999999999</v>
      </c>
      <c r="E38" s="1" t="s">
        <v>18</v>
      </c>
      <c r="F38" s="8" t="s">
        <v>72</v>
      </c>
      <c r="G38" s="1">
        <v>190197</v>
      </c>
    </row>
    <row r="39" spans="1:7" x14ac:dyDescent="0.2">
      <c r="A39" s="1">
        <v>1</v>
      </c>
      <c r="B39" s="1">
        <v>205111761</v>
      </c>
      <c r="C39" s="1" t="s">
        <v>74</v>
      </c>
      <c r="D39" s="3">
        <v>3244.9650000000001</v>
      </c>
      <c r="E39" s="1" t="s">
        <v>18</v>
      </c>
      <c r="F39" s="8" t="s">
        <v>75</v>
      </c>
      <c r="G39" s="1">
        <v>612666</v>
      </c>
    </row>
    <row r="40" spans="1:7" x14ac:dyDescent="0.2">
      <c r="A40" s="1">
        <v>1</v>
      </c>
      <c r="B40" s="1">
        <v>217272629</v>
      </c>
      <c r="C40" s="1" t="s">
        <v>76</v>
      </c>
      <c r="D40" s="3">
        <v>3189.6170000000002</v>
      </c>
      <c r="E40" s="1" t="s">
        <v>1</v>
      </c>
      <c r="F40" s="8" t="s">
        <v>77</v>
      </c>
      <c r="G40" s="1">
        <v>602969</v>
      </c>
    </row>
    <row r="41" spans="1:7" x14ac:dyDescent="0.2">
      <c r="A41" s="1">
        <v>1</v>
      </c>
      <c r="B41" s="1">
        <v>218094151</v>
      </c>
      <c r="C41" s="1" t="s">
        <v>78</v>
      </c>
      <c r="D41" s="3">
        <v>2911.3049999999998</v>
      </c>
      <c r="E41" s="1" t="s">
        <v>1</v>
      </c>
      <c r="F41" s="8" t="s">
        <v>79</v>
      </c>
      <c r="G41" s="1" t="s">
        <v>13</v>
      </c>
    </row>
    <row r="42" spans="1:7" x14ac:dyDescent="0.2">
      <c r="A42" s="1">
        <v>1</v>
      </c>
      <c r="B42" s="1">
        <v>224428261</v>
      </c>
      <c r="C42" s="1" t="s">
        <v>80</v>
      </c>
      <c r="D42" s="3">
        <v>3893.864</v>
      </c>
      <c r="E42" s="1" t="s">
        <v>1</v>
      </c>
      <c r="F42" s="8" t="s">
        <v>81</v>
      </c>
      <c r="G42" s="1">
        <v>602426</v>
      </c>
    </row>
    <row r="43" spans="1:7" x14ac:dyDescent="0.2">
      <c r="A43" s="1">
        <v>1</v>
      </c>
      <c r="B43" s="1">
        <v>226360795</v>
      </c>
      <c r="C43" s="1" t="s">
        <v>82</v>
      </c>
      <c r="D43" s="3">
        <v>2390.9430000000002</v>
      </c>
      <c r="E43" s="1" t="s">
        <v>1</v>
      </c>
      <c r="F43" s="8" t="s">
        <v>83</v>
      </c>
      <c r="G43" s="1">
        <v>606809</v>
      </c>
    </row>
    <row r="44" spans="1:7" x14ac:dyDescent="0.2">
      <c r="A44" s="1">
        <v>1</v>
      </c>
      <c r="B44" s="1">
        <v>229431916</v>
      </c>
      <c r="C44" s="1" t="s">
        <v>84</v>
      </c>
      <c r="D44" s="3">
        <v>3294.73</v>
      </c>
      <c r="E44" s="1" t="s">
        <v>1</v>
      </c>
      <c r="F44" s="8" t="s">
        <v>85</v>
      </c>
      <c r="G44" s="1">
        <v>179511</v>
      </c>
    </row>
    <row r="45" spans="1:7" x14ac:dyDescent="0.2">
      <c r="A45" s="1">
        <v>1</v>
      </c>
      <c r="B45" s="1">
        <v>230285056</v>
      </c>
      <c r="C45" s="1" t="s">
        <v>86</v>
      </c>
      <c r="D45" s="3">
        <v>3670.8</v>
      </c>
      <c r="E45" s="1" t="s">
        <v>1</v>
      </c>
      <c r="F45" s="8" t="s">
        <v>87</v>
      </c>
      <c r="G45" s="1">
        <v>602274</v>
      </c>
    </row>
    <row r="46" spans="1:7" x14ac:dyDescent="0.2">
      <c r="A46" s="1">
        <v>1</v>
      </c>
      <c r="B46" s="1">
        <v>231948646</v>
      </c>
      <c r="C46" s="1" t="s">
        <v>88</v>
      </c>
      <c r="D46" s="3">
        <v>3061.3409999999999</v>
      </c>
      <c r="E46" s="1" t="s">
        <v>1</v>
      </c>
      <c r="F46" s="8" t="s">
        <v>89</v>
      </c>
      <c r="G46" s="1" t="s">
        <v>13</v>
      </c>
    </row>
    <row r="47" spans="1:7" x14ac:dyDescent="0.2">
      <c r="A47" s="1">
        <v>1</v>
      </c>
      <c r="B47" s="1">
        <v>231960352</v>
      </c>
      <c r="C47" s="1" t="s">
        <v>90</v>
      </c>
      <c r="D47" s="3">
        <v>2734.0259999999998</v>
      </c>
      <c r="E47" s="1" t="s">
        <v>1</v>
      </c>
      <c r="F47" s="8" t="s">
        <v>89</v>
      </c>
      <c r="G47" s="1" t="s">
        <v>13</v>
      </c>
    </row>
    <row r="48" spans="1:7" x14ac:dyDescent="0.2">
      <c r="A48" s="1">
        <v>1</v>
      </c>
      <c r="B48" s="1">
        <v>233279256</v>
      </c>
      <c r="C48" s="1" t="s">
        <v>91</v>
      </c>
      <c r="D48" s="3">
        <v>3698.2910000000002</v>
      </c>
      <c r="E48" s="1" t="s">
        <v>1</v>
      </c>
      <c r="F48" s="8" t="s">
        <v>92</v>
      </c>
      <c r="G48" s="1" t="s">
        <v>13</v>
      </c>
    </row>
    <row r="49" spans="1:7" x14ac:dyDescent="0.2">
      <c r="A49" s="1">
        <v>1</v>
      </c>
      <c r="B49" s="1">
        <v>233788316</v>
      </c>
      <c r="C49" s="1" t="s">
        <v>93</v>
      </c>
      <c r="D49" s="3">
        <v>3276.2840000000001</v>
      </c>
      <c r="E49" s="1" t="s">
        <v>1</v>
      </c>
      <c r="F49" s="8" t="s">
        <v>94</v>
      </c>
      <c r="G49" s="1">
        <v>601745</v>
      </c>
    </row>
    <row r="50" spans="1:7" x14ac:dyDescent="0.2">
      <c r="A50" s="1">
        <v>1</v>
      </c>
      <c r="B50" s="1">
        <v>234352899</v>
      </c>
      <c r="C50" s="1" t="s">
        <v>95</v>
      </c>
      <c r="D50" s="3">
        <v>7033.47</v>
      </c>
      <c r="E50" s="1" t="s">
        <v>1</v>
      </c>
      <c r="F50" s="8" t="s">
        <v>96</v>
      </c>
      <c r="G50" s="1" t="s">
        <v>13</v>
      </c>
    </row>
    <row r="51" spans="1:7" x14ac:dyDescent="0.2">
      <c r="A51" s="1">
        <v>1</v>
      </c>
      <c r="B51" s="1">
        <v>237784313</v>
      </c>
      <c r="C51" s="1" t="s">
        <v>97</v>
      </c>
      <c r="D51" s="3">
        <v>3018.7750000000001</v>
      </c>
      <c r="E51" s="1" t="s">
        <v>1</v>
      </c>
      <c r="F51" s="8" t="s">
        <v>98</v>
      </c>
      <c r="G51" s="1">
        <v>180902</v>
      </c>
    </row>
    <row r="52" spans="1:7" x14ac:dyDescent="0.2">
      <c r="A52" s="1">
        <v>1</v>
      </c>
      <c r="B52" s="1">
        <v>241678668</v>
      </c>
      <c r="C52" s="1" t="s">
        <v>99</v>
      </c>
      <c r="D52" s="3">
        <v>3870.5909999999999</v>
      </c>
      <c r="E52" s="1" t="s">
        <v>1</v>
      </c>
      <c r="F52" s="8" t="s">
        <v>100</v>
      </c>
      <c r="G52" s="1">
        <v>136850</v>
      </c>
    </row>
    <row r="53" spans="1:7" x14ac:dyDescent="0.2">
      <c r="A53" s="1">
        <v>1</v>
      </c>
      <c r="B53" s="1">
        <v>241711324</v>
      </c>
      <c r="C53" s="1" t="s">
        <v>101</v>
      </c>
      <c r="D53" s="3">
        <v>3163.13</v>
      </c>
      <c r="E53" s="1" t="s">
        <v>1</v>
      </c>
      <c r="F53" s="8" t="s">
        <v>102</v>
      </c>
      <c r="G53" s="1">
        <v>603538</v>
      </c>
    </row>
    <row r="54" spans="1:7" x14ac:dyDescent="0.2">
      <c r="A54" s="1">
        <v>1</v>
      </c>
      <c r="B54" s="1">
        <v>243498312</v>
      </c>
      <c r="C54" s="1" t="s">
        <v>103</v>
      </c>
      <c r="D54" s="3">
        <v>2766.982</v>
      </c>
      <c r="E54" s="1" t="s">
        <v>1</v>
      </c>
      <c r="F54" s="8" t="s">
        <v>104</v>
      </c>
      <c r="G54" s="1">
        <v>613524</v>
      </c>
    </row>
    <row r="55" spans="1:7" x14ac:dyDescent="0.2">
      <c r="A55" s="1">
        <v>1</v>
      </c>
      <c r="B55" s="1">
        <v>245770642</v>
      </c>
      <c r="C55" s="1" t="s">
        <v>105</v>
      </c>
      <c r="D55" s="3">
        <v>3582.3510000000001</v>
      </c>
      <c r="E55" s="1" t="s">
        <v>1</v>
      </c>
      <c r="F55" s="8" t="s">
        <v>106</v>
      </c>
      <c r="G55" s="1">
        <v>614026</v>
      </c>
    </row>
    <row r="56" spans="1:7" x14ac:dyDescent="0.2">
      <c r="A56" s="1">
        <v>1</v>
      </c>
      <c r="B56" s="1">
        <v>246089811</v>
      </c>
      <c r="C56" s="1" t="s">
        <v>107</v>
      </c>
      <c r="D56" s="3">
        <v>3611.4389999999999</v>
      </c>
      <c r="E56" s="1" t="s">
        <v>1</v>
      </c>
      <c r="F56" s="8" t="s">
        <v>108</v>
      </c>
      <c r="G56" s="1">
        <v>608783</v>
      </c>
    </row>
    <row r="57" spans="1:7" x14ac:dyDescent="0.2">
      <c r="A57" s="1">
        <v>2</v>
      </c>
      <c r="B57" s="1">
        <v>7032618</v>
      </c>
      <c r="C57" s="1" t="s">
        <v>109</v>
      </c>
      <c r="D57" s="3">
        <v>3378.9960000000001</v>
      </c>
      <c r="E57" s="1" t="s">
        <v>1</v>
      </c>
      <c r="F57" s="8" t="s">
        <v>110</v>
      </c>
      <c r="G57" s="1">
        <v>607810</v>
      </c>
    </row>
    <row r="58" spans="1:7" x14ac:dyDescent="0.2">
      <c r="A58" s="1">
        <v>2</v>
      </c>
      <c r="B58" s="1">
        <v>7036621</v>
      </c>
      <c r="C58" s="1" t="s">
        <v>111</v>
      </c>
      <c r="D58" s="3">
        <v>2795.5369999999998</v>
      </c>
      <c r="E58" s="1" t="s">
        <v>18</v>
      </c>
      <c r="F58" s="8" t="s">
        <v>110</v>
      </c>
      <c r="G58" s="1">
        <v>607810</v>
      </c>
    </row>
    <row r="59" spans="1:7" x14ac:dyDescent="0.2">
      <c r="A59" s="1">
        <v>2</v>
      </c>
      <c r="B59" s="1">
        <v>10535355</v>
      </c>
      <c r="C59" s="1" t="s">
        <v>112</v>
      </c>
      <c r="D59" s="3">
        <v>2889.1790000000001</v>
      </c>
      <c r="E59" s="1" t="s">
        <v>1</v>
      </c>
      <c r="F59" s="8" t="s">
        <v>113</v>
      </c>
      <c r="G59" s="1">
        <v>600207</v>
      </c>
    </row>
    <row r="60" spans="1:7" x14ac:dyDescent="0.2">
      <c r="A60" s="1">
        <v>2</v>
      </c>
      <c r="B60" s="1">
        <v>15311954</v>
      </c>
      <c r="C60" s="1" t="s">
        <v>114</v>
      </c>
      <c r="D60" s="3">
        <v>2312.2849999999999</v>
      </c>
      <c r="E60" s="1" t="s">
        <v>1</v>
      </c>
      <c r="F60" s="8" t="s">
        <v>115</v>
      </c>
      <c r="G60" s="1">
        <v>608025</v>
      </c>
    </row>
    <row r="61" spans="1:7" x14ac:dyDescent="0.2">
      <c r="A61" s="1">
        <v>2</v>
      </c>
      <c r="B61" s="1">
        <v>15410130</v>
      </c>
      <c r="C61" s="1" t="s">
        <v>116</v>
      </c>
      <c r="D61" s="3">
        <v>2918.5369999999998</v>
      </c>
      <c r="E61" s="1" t="s">
        <v>1</v>
      </c>
      <c r="F61" s="8" t="s">
        <v>115</v>
      </c>
      <c r="G61" s="1">
        <v>608025</v>
      </c>
    </row>
    <row r="62" spans="1:7" x14ac:dyDescent="0.2">
      <c r="A62" s="1">
        <v>2</v>
      </c>
      <c r="B62" s="1">
        <v>15434967</v>
      </c>
      <c r="C62" s="1" t="s">
        <v>117</v>
      </c>
      <c r="D62" s="3">
        <v>3244.5360000000001</v>
      </c>
      <c r="E62" s="1" t="s">
        <v>1</v>
      </c>
      <c r="F62" s="8" t="s">
        <v>115</v>
      </c>
      <c r="G62" s="1">
        <v>608025</v>
      </c>
    </row>
    <row r="63" spans="1:7" x14ac:dyDescent="0.2">
      <c r="A63" s="1">
        <v>2</v>
      </c>
      <c r="B63" s="1">
        <v>29286670</v>
      </c>
      <c r="C63" s="1" t="s">
        <v>118</v>
      </c>
      <c r="D63" s="3">
        <v>3863.4050000000002</v>
      </c>
      <c r="E63" s="1" t="s">
        <v>18</v>
      </c>
      <c r="F63" s="8" t="s">
        <v>119</v>
      </c>
      <c r="G63" s="1">
        <v>613425</v>
      </c>
    </row>
    <row r="64" spans="1:7" x14ac:dyDescent="0.2">
      <c r="A64" s="1">
        <v>2</v>
      </c>
      <c r="B64" s="1">
        <v>36935291</v>
      </c>
      <c r="C64" s="1" t="s">
        <v>120</v>
      </c>
      <c r="D64" s="3">
        <v>2840.3739999999998</v>
      </c>
      <c r="E64" s="1" t="s">
        <v>1</v>
      </c>
      <c r="F64" s="8" t="s">
        <v>121</v>
      </c>
      <c r="G64" s="1" t="s">
        <v>13</v>
      </c>
    </row>
    <row r="65" spans="1:7" x14ac:dyDescent="0.2">
      <c r="A65" s="1">
        <v>2</v>
      </c>
      <c r="B65" s="1">
        <v>46192017</v>
      </c>
      <c r="C65" s="1" t="s">
        <v>122</v>
      </c>
      <c r="D65" s="3">
        <v>3971.0129999999999</v>
      </c>
      <c r="E65" s="1" t="s">
        <v>1</v>
      </c>
      <c r="F65" s="8" t="s">
        <v>123</v>
      </c>
      <c r="G65" s="1">
        <v>176975</v>
      </c>
    </row>
    <row r="66" spans="1:7" x14ac:dyDescent="0.2">
      <c r="A66" s="1">
        <v>2</v>
      </c>
      <c r="B66" s="1">
        <v>47290537</v>
      </c>
      <c r="C66" s="1" t="s">
        <v>124</v>
      </c>
      <c r="D66" s="3">
        <v>2622.386</v>
      </c>
      <c r="E66" s="1" t="s">
        <v>1</v>
      </c>
      <c r="F66" s="8" t="s">
        <v>125</v>
      </c>
      <c r="G66" s="1">
        <v>609332</v>
      </c>
    </row>
    <row r="67" spans="1:7" x14ac:dyDescent="0.2">
      <c r="A67" s="1">
        <v>2</v>
      </c>
      <c r="B67" s="1">
        <v>47372425</v>
      </c>
      <c r="C67" s="1" t="s">
        <v>126</v>
      </c>
      <c r="D67" s="3">
        <v>2926.58</v>
      </c>
      <c r="E67" s="1" t="s">
        <v>1</v>
      </c>
      <c r="F67" s="8" t="s">
        <v>127</v>
      </c>
      <c r="G67" s="1" t="s">
        <v>13</v>
      </c>
    </row>
    <row r="68" spans="1:7" x14ac:dyDescent="0.2">
      <c r="A68" s="1">
        <v>2</v>
      </c>
      <c r="B68" s="1">
        <v>49189921</v>
      </c>
      <c r="C68" s="1" t="s">
        <v>128</v>
      </c>
      <c r="D68" s="3">
        <v>3617.143</v>
      </c>
      <c r="E68" s="1" t="s">
        <v>32</v>
      </c>
      <c r="F68" s="8" t="s">
        <v>129</v>
      </c>
      <c r="G68" s="1">
        <v>136435</v>
      </c>
    </row>
    <row r="69" spans="1:7" x14ac:dyDescent="0.2">
      <c r="A69" s="1">
        <v>2</v>
      </c>
      <c r="B69" s="1">
        <v>50532337</v>
      </c>
      <c r="C69" s="1" t="s">
        <v>130</v>
      </c>
      <c r="D69" s="3">
        <v>3322.8409999999999</v>
      </c>
      <c r="E69" s="1" t="s">
        <v>1</v>
      </c>
      <c r="F69" s="8" t="s">
        <v>131</v>
      </c>
      <c r="G69" s="1">
        <v>600565</v>
      </c>
    </row>
    <row r="70" spans="1:7" x14ac:dyDescent="0.2">
      <c r="A70" s="1">
        <v>2</v>
      </c>
      <c r="B70" s="1">
        <v>51108133</v>
      </c>
      <c r="C70" s="1" t="s">
        <v>132</v>
      </c>
      <c r="D70" s="3">
        <v>3594.558</v>
      </c>
      <c r="E70" s="1" t="s">
        <v>1</v>
      </c>
      <c r="F70" s="8" t="s">
        <v>131</v>
      </c>
      <c r="G70" s="1">
        <v>600565</v>
      </c>
    </row>
    <row r="71" spans="1:7" x14ac:dyDescent="0.2">
      <c r="A71" s="1">
        <v>2</v>
      </c>
      <c r="B71" s="1">
        <v>55204028</v>
      </c>
      <c r="C71" s="1" t="s">
        <v>133</v>
      </c>
      <c r="D71" s="3">
        <v>2720.085</v>
      </c>
      <c r="E71" s="1" t="s">
        <v>1</v>
      </c>
      <c r="F71" s="8" t="s">
        <v>134</v>
      </c>
      <c r="G71" s="1">
        <v>604475</v>
      </c>
    </row>
    <row r="72" spans="1:7" x14ac:dyDescent="0.2">
      <c r="A72" s="1">
        <v>2</v>
      </c>
      <c r="B72" s="1">
        <v>55886602</v>
      </c>
      <c r="C72" s="1" t="s">
        <v>135</v>
      </c>
      <c r="D72" s="3">
        <v>3214.799</v>
      </c>
      <c r="E72" s="1" t="s">
        <v>1</v>
      </c>
      <c r="F72" s="8" t="s">
        <v>136</v>
      </c>
      <c r="G72" s="1">
        <v>610316</v>
      </c>
    </row>
    <row r="73" spans="1:7" x14ac:dyDescent="0.2">
      <c r="A73" s="1">
        <v>2</v>
      </c>
      <c r="B73" s="1">
        <v>60714861</v>
      </c>
      <c r="C73" s="1" t="s">
        <v>137</v>
      </c>
      <c r="D73" s="3">
        <v>2691.7280000000001</v>
      </c>
      <c r="E73" s="1" t="s">
        <v>1</v>
      </c>
      <c r="F73" s="8" t="s">
        <v>138</v>
      </c>
      <c r="G73" s="1">
        <v>606557</v>
      </c>
    </row>
    <row r="74" spans="1:7" x14ac:dyDescent="0.2">
      <c r="A74" s="1">
        <v>2</v>
      </c>
      <c r="B74" s="1">
        <v>60729294</v>
      </c>
      <c r="C74" s="1" t="s">
        <v>139</v>
      </c>
      <c r="D74" s="3">
        <v>2442.6019999999999</v>
      </c>
      <c r="E74" s="1" t="s">
        <v>1</v>
      </c>
      <c r="F74" s="8" t="s">
        <v>138</v>
      </c>
      <c r="G74" s="1">
        <v>606557</v>
      </c>
    </row>
    <row r="75" spans="1:7" x14ac:dyDescent="0.2">
      <c r="A75" s="1">
        <v>2</v>
      </c>
      <c r="B75" s="1">
        <v>86001255</v>
      </c>
      <c r="C75" s="1" t="s">
        <v>140</v>
      </c>
      <c r="D75" s="3">
        <v>2609.047</v>
      </c>
      <c r="E75" s="1" t="s">
        <v>1</v>
      </c>
      <c r="F75" s="8" t="s">
        <v>141</v>
      </c>
      <c r="G75" s="1" t="s">
        <v>13</v>
      </c>
    </row>
    <row r="76" spans="1:7" x14ac:dyDescent="0.2">
      <c r="A76" s="1">
        <v>2</v>
      </c>
      <c r="B76" s="1">
        <v>96858914</v>
      </c>
      <c r="C76" s="1" t="s">
        <v>142</v>
      </c>
      <c r="D76" s="3">
        <v>3922.0250000000001</v>
      </c>
      <c r="E76" s="1" t="s">
        <v>1</v>
      </c>
      <c r="F76" s="8" t="s">
        <v>143</v>
      </c>
      <c r="G76" s="1" t="s">
        <v>13</v>
      </c>
    </row>
    <row r="77" spans="1:7" x14ac:dyDescent="0.2">
      <c r="A77" s="1">
        <v>2</v>
      </c>
      <c r="B77" s="1">
        <v>96905568</v>
      </c>
      <c r="C77" s="1" t="s">
        <v>144</v>
      </c>
      <c r="D77" s="3">
        <v>3526.1990000000001</v>
      </c>
      <c r="E77" s="1" t="s">
        <v>145</v>
      </c>
      <c r="F77" s="8" t="s">
        <v>146</v>
      </c>
      <c r="G77" s="1" t="s">
        <v>13</v>
      </c>
    </row>
    <row r="78" spans="1:7" x14ac:dyDescent="0.2">
      <c r="A78" s="1">
        <v>2</v>
      </c>
      <c r="B78" s="1">
        <v>106024451</v>
      </c>
      <c r="C78" s="1" t="s">
        <v>147</v>
      </c>
      <c r="D78" s="3">
        <v>3119.759</v>
      </c>
      <c r="E78" s="1" t="s">
        <v>1</v>
      </c>
      <c r="F78" s="8" t="s">
        <v>148</v>
      </c>
      <c r="G78" s="1">
        <v>602633</v>
      </c>
    </row>
    <row r="79" spans="1:7" x14ac:dyDescent="0.2">
      <c r="A79" s="1">
        <v>2</v>
      </c>
      <c r="B79" s="1">
        <v>109590380</v>
      </c>
      <c r="C79" s="1" t="s">
        <v>149</v>
      </c>
      <c r="D79" s="3">
        <v>7436.8440000000001</v>
      </c>
      <c r="E79" s="1" t="s">
        <v>1</v>
      </c>
      <c r="F79" s="8" t="s">
        <v>150</v>
      </c>
      <c r="G79" s="1">
        <v>604095</v>
      </c>
    </row>
    <row r="80" spans="1:7" x14ac:dyDescent="0.2">
      <c r="A80" s="1">
        <v>2</v>
      </c>
      <c r="B80" s="1">
        <v>113830688</v>
      </c>
      <c r="C80" s="1" t="s">
        <v>151</v>
      </c>
      <c r="D80" s="3">
        <v>2766.6089999999999</v>
      </c>
      <c r="E80" s="1" t="s">
        <v>1</v>
      </c>
      <c r="F80" s="8" t="s">
        <v>152</v>
      </c>
      <c r="G80" s="1">
        <v>615296</v>
      </c>
    </row>
    <row r="81" spans="1:7" x14ac:dyDescent="0.2">
      <c r="A81" s="1">
        <v>2</v>
      </c>
      <c r="B81" s="1">
        <v>125291034</v>
      </c>
      <c r="C81" s="1" t="s">
        <v>153</v>
      </c>
      <c r="D81" s="3">
        <v>2515.5740000000001</v>
      </c>
      <c r="E81" s="1" t="s">
        <v>1</v>
      </c>
      <c r="F81" s="8" t="s">
        <v>154</v>
      </c>
      <c r="G81" s="1">
        <v>610519</v>
      </c>
    </row>
    <row r="82" spans="1:7" x14ac:dyDescent="0.2">
      <c r="A82" s="1">
        <v>2</v>
      </c>
      <c r="B82" s="1">
        <v>135214259</v>
      </c>
      <c r="C82" s="1" t="s">
        <v>155</v>
      </c>
      <c r="D82" s="3">
        <v>2808.7910000000002</v>
      </c>
      <c r="E82" s="1" t="s">
        <v>18</v>
      </c>
      <c r="F82" s="8" t="s">
        <v>156</v>
      </c>
      <c r="G82" s="1" t="s">
        <v>13</v>
      </c>
    </row>
    <row r="83" spans="1:7" x14ac:dyDescent="0.2">
      <c r="A83" s="1">
        <v>2</v>
      </c>
      <c r="B83" s="1">
        <v>141369826</v>
      </c>
      <c r="C83" s="1" t="s">
        <v>157</v>
      </c>
      <c r="D83" s="3">
        <v>2666.5569999999998</v>
      </c>
      <c r="E83" s="1" t="s">
        <v>1</v>
      </c>
      <c r="F83" s="8" t="s">
        <v>158</v>
      </c>
      <c r="G83" s="1">
        <v>608766</v>
      </c>
    </row>
    <row r="84" spans="1:7" x14ac:dyDescent="0.2">
      <c r="A84" s="1">
        <v>2</v>
      </c>
      <c r="B84" s="1">
        <v>149159429</v>
      </c>
      <c r="C84" s="1" t="s">
        <v>159</v>
      </c>
      <c r="D84" s="3">
        <v>3551.34</v>
      </c>
      <c r="E84" s="1" t="s">
        <v>1</v>
      </c>
      <c r="F84" s="8" t="s">
        <v>160</v>
      </c>
      <c r="G84" s="1">
        <v>611472</v>
      </c>
    </row>
    <row r="85" spans="1:7" x14ac:dyDescent="0.2">
      <c r="A85" s="1">
        <v>2</v>
      </c>
      <c r="B85" s="1">
        <v>155255152</v>
      </c>
      <c r="C85" s="1" t="s">
        <v>161</v>
      </c>
      <c r="D85" s="3">
        <v>2896.26</v>
      </c>
      <c r="E85" s="1" t="s">
        <v>1</v>
      </c>
      <c r="F85" s="8" t="s">
        <v>162</v>
      </c>
      <c r="G85" s="1">
        <v>608369</v>
      </c>
    </row>
    <row r="86" spans="1:7" x14ac:dyDescent="0.2">
      <c r="A86" s="1">
        <v>2</v>
      </c>
      <c r="B86" s="1">
        <v>160233383</v>
      </c>
      <c r="C86" s="1" t="s">
        <v>163</v>
      </c>
      <c r="D86" s="3">
        <v>3915.4380000000001</v>
      </c>
      <c r="E86" s="1" t="s">
        <v>1</v>
      </c>
      <c r="F86" s="8" t="s">
        <v>164</v>
      </c>
      <c r="G86" s="1">
        <v>605683</v>
      </c>
    </row>
    <row r="87" spans="1:7" x14ac:dyDescent="0.2">
      <c r="A87" s="1">
        <v>2</v>
      </c>
      <c r="B87" s="1">
        <v>160885872</v>
      </c>
      <c r="C87" s="1" t="s">
        <v>165</v>
      </c>
      <c r="D87" s="3">
        <v>2628.0529999999999</v>
      </c>
      <c r="E87" s="1" t="s">
        <v>1</v>
      </c>
      <c r="F87" s="8" t="s">
        <v>166</v>
      </c>
      <c r="G87" s="1">
        <v>604939</v>
      </c>
    </row>
    <row r="88" spans="1:7" x14ac:dyDescent="0.2">
      <c r="A88" s="1">
        <v>2</v>
      </c>
      <c r="B88" s="1">
        <v>160913599</v>
      </c>
      <c r="C88" s="1" t="s">
        <v>167</v>
      </c>
      <c r="D88" s="3">
        <v>3595.4259999999999</v>
      </c>
      <c r="E88" s="1" t="s">
        <v>1</v>
      </c>
      <c r="F88" s="8" t="s">
        <v>166</v>
      </c>
      <c r="G88" s="1">
        <v>604939</v>
      </c>
    </row>
    <row r="89" spans="1:7" x14ac:dyDescent="0.2">
      <c r="A89" s="1">
        <v>2</v>
      </c>
      <c r="B89" s="1">
        <v>160986542</v>
      </c>
      <c r="C89" s="1" t="s">
        <v>168</v>
      </c>
      <c r="D89" s="3">
        <v>2795.346</v>
      </c>
      <c r="E89" s="1" t="s">
        <v>1</v>
      </c>
      <c r="F89" s="8" t="s">
        <v>169</v>
      </c>
      <c r="G89" s="1">
        <v>147558</v>
      </c>
    </row>
    <row r="90" spans="1:7" x14ac:dyDescent="0.2">
      <c r="A90" s="1">
        <v>2</v>
      </c>
      <c r="B90" s="1">
        <v>170047935</v>
      </c>
      <c r="C90" s="1" t="s">
        <v>170</v>
      </c>
      <c r="D90" s="3">
        <v>2937.183</v>
      </c>
      <c r="E90" s="1" t="s">
        <v>1</v>
      </c>
      <c r="F90" s="8" t="s">
        <v>171</v>
      </c>
      <c r="G90" s="1">
        <v>600073</v>
      </c>
    </row>
    <row r="91" spans="1:7" x14ac:dyDescent="0.2">
      <c r="A91" s="1">
        <v>2</v>
      </c>
      <c r="B91" s="1">
        <v>171082383</v>
      </c>
      <c r="C91" s="1" t="s">
        <v>172</v>
      </c>
      <c r="D91" s="3">
        <v>2456.0320000000002</v>
      </c>
      <c r="E91" s="1" t="s">
        <v>1</v>
      </c>
      <c r="F91" s="8" t="s">
        <v>173</v>
      </c>
      <c r="G91" s="1">
        <v>610040</v>
      </c>
    </row>
    <row r="92" spans="1:7" x14ac:dyDescent="0.2">
      <c r="A92" s="1">
        <v>2</v>
      </c>
      <c r="B92" s="1">
        <v>171286303</v>
      </c>
      <c r="C92" s="1" t="s">
        <v>174</v>
      </c>
      <c r="D92" s="3">
        <v>2788.4650000000001</v>
      </c>
      <c r="E92" s="1" t="s">
        <v>1</v>
      </c>
      <c r="F92" s="8" t="s">
        <v>173</v>
      </c>
      <c r="G92" s="1">
        <v>610040</v>
      </c>
    </row>
    <row r="93" spans="1:7" x14ac:dyDescent="0.2">
      <c r="A93" s="1">
        <v>2</v>
      </c>
      <c r="B93" s="1">
        <v>171469234</v>
      </c>
      <c r="C93" s="1" t="s">
        <v>175</v>
      </c>
      <c r="D93" s="3">
        <v>3653.165</v>
      </c>
      <c r="E93" s="1" t="s">
        <v>1</v>
      </c>
      <c r="F93" s="8" t="s">
        <v>173</v>
      </c>
      <c r="G93" s="1">
        <v>610040</v>
      </c>
    </row>
    <row r="94" spans="1:7" x14ac:dyDescent="0.2">
      <c r="A94" s="1">
        <v>2</v>
      </c>
      <c r="B94" s="1">
        <v>171635765</v>
      </c>
      <c r="C94" s="1" t="s">
        <v>176</v>
      </c>
      <c r="D94" s="3">
        <v>3339.51</v>
      </c>
      <c r="E94" s="1" t="s">
        <v>1</v>
      </c>
      <c r="F94" s="8" t="s">
        <v>177</v>
      </c>
      <c r="G94" s="1" t="s">
        <v>13</v>
      </c>
    </row>
    <row r="95" spans="1:7" x14ac:dyDescent="0.2">
      <c r="A95" s="1">
        <v>2</v>
      </c>
      <c r="B95" s="1">
        <v>189298316</v>
      </c>
      <c r="C95" s="1" t="s">
        <v>178</v>
      </c>
      <c r="D95" s="3">
        <v>3120.5219999999999</v>
      </c>
      <c r="E95" s="1" t="s">
        <v>1</v>
      </c>
      <c r="F95" s="8" t="s">
        <v>179</v>
      </c>
      <c r="G95" s="1">
        <v>608165</v>
      </c>
    </row>
    <row r="96" spans="1:7" x14ac:dyDescent="0.2">
      <c r="A96" s="1">
        <v>2</v>
      </c>
      <c r="B96" s="1">
        <v>196622252</v>
      </c>
      <c r="C96" s="1" t="s">
        <v>180</v>
      </c>
      <c r="D96" s="3">
        <v>4747.7250000000004</v>
      </c>
      <c r="E96" s="1" t="s">
        <v>1</v>
      </c>
      <c r="F96" s="8" t="s">
        <v>181</v>
      </c>
      <c r="G96" s="1">
        <v>610061</v>
      </c>
    </row>
    <row r="97" spans="1:7" x14ac:dyDescent="0.2">
      <c r="A97" s="1">
        <v>2</v>
      </c>
      <c r="B97" s="1">
        <v>196694902</v>
      </c>
      <c r="C97" s="1" t="s">
        <v>182</v>
      </c>
      <c r="D97" s="3">
        <v>2221.9929999999999</v>
      </c>
      <c r="E97" s="1" t="s">
        <v>1</v>
      </c>
      <c r="F97" s="8" t="s">
        <v>181</v>
      </c>
      <c r="G97" s="1">
        <v>610061</v>
      </c>
    </row>
    <row r="98" spans="1:7" x14ac:dyDescent="0.2">
      <c r="A98" s="1">
        <v>2</v>
      </c>
      <c r="B98" s="1">
        <v>196703316</v>
      </c>
      <c r="C98" s="1" t="s">
        <v>183</v>
      </c>
      <c r="D98" s="3">
        <v>3175.6089999999999</v>
      </c>
      <c r="E98" s="1" t="s">
        <v>1</v>
      </c>
      <c r="F98" s="8" t="s">
        <v>181</v>
      </c>
      <c r="G98" s="1">
        <v>610061</v>
      </c>
    </row>
    <row r="99" spans="1:7" x14ac:dyDescent="0.2">
      <c r="A99" s="1">
        <v>2</v>
      </c>
      <c r="B99" s="1">
        <v>208853299</v>
      </c>
      <c r="C99" s="1" t="s">
        <v>184</v>
      </c>
      <c r="D99" s="3">
        <v>2960.0940000000001</v>
      </c>
      <c r="E99" s="1" t="s">
        <v>1</v>
      </c>
      <c r="F99" s="8" t="s">
        <v>185</v>
      </c>
      <c r="G99" s="1" t="s">
        <v>13</v>
      </c>
    </row>
    <row r="100" spans="1:7" x14ac:dyDescent="0.2">
      <c r="A100" s="1">
        <v>2</v>
      </c>
      <c r="B100" s="1">
        <v>211525764</v>
      </c>
      <c r="C100" s="1" t="s">
        <v>186</v>
      </c>
      <c r="D100" s="3">
        <v>2942.5030000000002</v>
      </c>
      <c r="E100" s="1" t="s">
        <v>1</v>
      </c>
      <c r="F100" s="8" t="s">
        <v>187</v>
      </c>
      <c r="G100" s="1">
        <v>608307</v>
      </c>
    </row>
    <row r="101" spans="1:7" x14ac:dyDescent="0.2">
      <c r="A101" s="1">
        <v>2</v>
      </c>
      <c r="B101" s="1">
        <v>213050781</v>
      </c>
      <c r="C101" s="1" t="s">
        <v>188</v>
      </c>
      <c r="D101" s="3">
        <v>2957.3159999999998</v>
      </c>
      <c r="E101" s="1" t="s">
        <v>1</v>
      </c>
      <c r="F101" s="8" t="s">
        <v>189</v>
      </c>
      <c r="G101" s="1">
        <v>600543</v>
      </c>
    </row>
    <row r="102" spans="1:7" x14ac:dyDescent="0.2">
      <c r="A102" s="1">
        <v>2</v>
      </c>
      <c r="B102" s="1">
        <v>215642236</v>
      </c>
      <c r="C102" s="1" t="s">
        <v>190</v>
      </c>
      <c r="D102" s="3">
        <v>2824.47</v>
      </c>
      <c r="E102" s="1" t="s">
        <v>1</v>
      </c>
      <c r="F102" s="8" t="s">
        <v>191</v>
      </c>
      <c r="G102" s="1">
        <v>601593</v>
      </c>
    </row>
    <row r="103" spans="1:7" x14ac:dyDescent="0.2">
      <c r="A103" s="1">
        <v>2</v>
      </c>
      <c r="B103" s="1">
        <v>215922612</v>
      </c>
      <c r="C103" s="1" t="s">
        <v>192</v>
      </c>
      <c r="D103" s="3">
        <v>3442.3780000000002</v>
      </c>
      <c r="E103" s="1" t="s">
        <v>1</v>
      </c>
      <c r="F103" s="8" t="s">
        <v>193</v>
      </c>
      <c r="G103" s="1">
        <v>607800</v>
      </c>
    </row>
    <row r="104" spans="1:7" x14ac:dyDescent="0.2">
      <c r="A104" s="1">
        <v>2</v>
      </c>
      <c r="B104" s="1">
        <v>218914824</v>
      </c>
      <c r="C104" s="1" t="s">
        <v>194</v>
      </c>
      <c r="D104" s="3">
        <v>3077.5929999999998</v>
      </c>
      <c r="E104" s="1" t="s">
        <v>1</v>
      </c>
      <c r="F104" s="8" t="s">
        <v>195</v>
      </c>
      <c r="G104" s="1" t="s">
        <v>13</v>
      </c>
    </row>
    <row r="105" spans="1:7" x14ac:dyDescent="0.2">
      <c r="A105" s="1">
        <v>2</v>
      </c>
      <c r="B105" s="1">
        <v>218939511</v>
      </c>
      <c r="C105" s="1" t="s">
        <v>196</v>
      </c>
      <c r="D105" s="3">
        <v>2906.002</v>
      </c>
      <c r="E105" s="1" t="s">
        <v>1</v>
      </c>
      <c r="F105" s="8" t="s">
        <v>195</v>
      </c>
      <c r="G105" s="1" t="s">
        <v>13</v>
      </c>
    </row>
    <row r="106" spans="1:7" x14ac:dyDescent="0.2">
      <c r="A106" s="1">
        <v>2</v>
      </c>
      <c r="B106" s="1">
        <v>223120910</v>
      </c>
      <c r="C106" s="1" t="s">
        <v>197</v>
      </c>
      <c r="D106" s="3">
        <v>2639.48</v>
      </c>
      <c r="E106" s="1" t="s">
        <v>1</v>
      </c>
      <c r="F106" s="8" t="s">
        <v>198</v>
      </c>
      <c r="G106" s="1">
        <v>606597</v>
      </c>
    </row>
    <row r="107" spans="1:7" x14ac:dyDescent="0.2">
      <c r="A107" s="1">
        <v>2</v>
      </c>
      <c r="B107" s="1">
        <v>228570875</v>
      </c>
      <c r="C107" s="1" t="s">
        <v>199</v>
      </c>
      <c r="D107" s="3">
        <v>2591.3530000000001</v>
      </c>
      <c r="E107" s="1" t="s">
        <v>1</v>
      </c>
      <c r="F107" s="8" t="s">
        <v>200</v>
      </c>
      <c r="G107" s="1">
        <v>606152</v>
      </c>
    </row>
    <row r="108" spans="1:7" x14ac:dyDescent="0.2">
      <c r="A108" s="1">
        <v>2</v>
      </c>
      <c r="B108" s="1">
        <v>229906252</v>
      </c>
      <c r="C108" s="1" t="s">
        <v>201</v>
      </c>
      <c r="D108" s="3">
        <v>2412.027</v>
      </c>
      <c r="E108" s="1" t="s">
        <v>1</v>
      </c>
      <c r="F108" s="8" t="s">
        <v>202</v>
      </c>
      <c r="G108" s="1">
        <v>612930</v>
      </c>
    </row>
    <row r="109" spans="1:7" x14ac:dyDescent="0.2">
      <c r="A109" s="1">
        <v>2</v>
      </c>
      <c r="B109" s="1">
        <v>230545657</v>
      </c>
      <c r="C109" s="1" t="s">
        <v>203</v>
      </c>
      <c r="D109" s="3">
        <v>3688.29</v>
      </c>
      <c r="E109" s="1" t="s">
        <v>1</v>
      </c>
      <c r="F109" s="8" t="s">
        <v>204</v>
      </c>
      <c r="G109" s="1">
        <v>607299</v>
      </c>
    </row>
    <row r="110" spans="1:7" x14ac:dyDescent="0.2">
      <c r="A110" s="1">
        <v>2</v>
      </c>
      <c r="B110" s="1">
        <v>233508677</v>
      </c>
      <c r="C110" s="1" t="s">
        <v>205</v>
      </c>
      <c r="D110" s="3">
        <v>3427.18</v>
      </c>
      <c r="E110" s="1" t="s">
        <v>1</v>
      </c>
      <c r="F110" s="8" t="s">
        <v>206</v>
      </c>
      <c r="G110" s="1">
        <v>611617</v>
      </c>
    </row>
    <row r="111" spans="1:7" x14ac:dyDescent="0.2">
      <c r="A111" s="1">
        <v>3</v>
      </c>
      <c r="B111" s="1">
        <v>2579127</v>
      </c>
      <c r="C111" s="1" t="s">
        <v>207</v>
      </c>
      <c r="D111" s="3">
        <v>2756.2840000000001</v>
      </c>
      <c r="E111" s="1" t="s">
        <v>1</v>
      </c>
      <c r="F111" s="8" t="s">
        <v>208</v>
      </c>
      <c r="G111" s="1">
        <v>607280</v>
      </c>
    </row>
    <row r="112" spans="1:7" x14ac:dyDescent="0.2">
      <c r="A112" s="1">
        <v>3</v>
      </c>
      <c r="B112" s="1">
        <v>4266844</v>
      </c>
      <c r="C112" s="1" t="s">
        <v>209</v>
      </c>
      <c r="D112" s="3">
        <v>2504.848</v>
      </c>
      <c r="E112" s="1" t="s">
        <v>1</v>
      </c>
      <c r="F112" s="8" t="s">
        <v>210</v>
      </c>
      <c r="G112" s="1">
        <v>607939</v>
      </c>
    </row>
    <row r="113" spans="1:7" x14ac:dyDescent="0.2">
      <c r="A113" s="1">
        <v>3</v>
      </c>
      <c r="B113" s="1">
        <v>4794380</v>
      </c>
      <c r="C113" s="1" t="s">
        <v>211</v>
      </c>
      <c r="D113" s="3">
        <v>2419.9589999999998</v>
      </c>
      <c r="E113" s="1" t="s">
        <v>50</v>
      </c>
      <c r="F113" s="8" t="s">
        <v>212</v>
      </c>
      <c r="G113" s="1">
        <v>611662</v>
      </c>
    </row>
    <row r="114" spans="1:7" x14ac:dyDescent="0.2">
      <c r="A114" s="1">
        <v>3</v>
      </c>
      <c r="B114" s="1">
        <v>14890939</v>
      </c>
      <c r="C114" s="1" t="s">
        <v>213</v>
      </c>
      <c r="D114" s="3">
        <v>2539.1030000000001</v>
      </c>
      <c r="E114" s="1" t="s">
        <v>1</v>
      </c>
      <c r="F114" s="8" t="s">
        <v>214</v>
      </c>
      <c r="G114" s="1">
        <v>614788</v>
      </c>
    </row>
    <row r="115" spans="1:7" x14ac:dyDescent="0.2">
      <c r="A115" s="1">
        <v>3</v>
      </c>
      <c r="B115" s="1">
        <v>21487927</v>
      </c>
      <c r="C115" s="1" t="s">
        <v>215</v>
      </c>
      <c r="D115" s="3">
        <v>3128.5050000000001</v>
      </c>
      <c r="E115" s="1" t="s">
        <v>1</v>
      </c>
      <c r="F115" s="8" t="s">
        <v>216</v>
      </c>
      <c r="G115" s="1" t="s">
        <v>13</v>
      </c>
    </row>
    <row r="116" spans="1:7" x14ac:dyDescent="0.2">
      <c r="A116" s="1">
        <v>3</v>
      </c>
      <c r="B116" s="1">
        <v>21591377</v>
      </c>
      <c r="C116" s="1" t="s">
        <v>217</v>
      </c>
      <c r="D116" s="3">
        <v>3736.1089999999999</v>
      </c>
      <c r="E116" s="1" t="s">
        <v>1</v>
      </c>
      <c r="F116" s="8" t="s">
        <v>216</v>
      </c>
      <c r="G116" s="1" t="s">
        <v>13</v>
      </c>
    </row>
    <row r="117" spans="1:7" x14ac:dyDescent="0.2">
      <c r="A117" s="1">
        <v>3</v>
      </c>
      <c r="B117" s="1">
        <v>24169361</v>
      </c>
      <c r="C117" s="1" t="s">
        <v>218</v>
      </c>
      <c r="D117" s="3">
        <v>3279.9989999999998</v>
      </c>
      <c r="E117" s="1" t="s">
        <v>1</v>
      </c>
      <c r="F117" s="8" t="s">
        <v>219</v>
      </c>
      <c r="G117" s="1">
        <v>190160</v>
      </c>
    </row>
    <row r="118" spans="1:7" x14ac:dyDescent="0.2">
      <c r="A118" s="1">
        <v>3</v>
      </c>
      <c r="B118" s="1">
        <v>24422751</v>
      </c>
      <c r="C118" s="1" t="s">
        <v>220</v>
      </c>
      <c r="D118" s="3">
        <v>3461.11</v>
      </c>
      <c r="E118" s="1" t="s">
        <v>1</v>
      </c>
      <c r="F118" s="8" t="s">
        <v>219</v>
      </c>
      <c r="G118" s="1">
        <v>190160</v>
      </c>
    </row>
    <row r="119" spans="1:7" x14ac:dyDescent="0.2">
      <c r="A119" s="1">
        <v>3</v>
      </c>
      <c r="B119" s="1">
        <v>24422989</v>
      </c>
      <c r="C119" s="1" t="s">
        <v>221</v>
      </c>
      <c r="D119" s="3">
        <v>3079.2280000000001</v>
      </c>
      <c r="E119" s="1" t="s">
        <v>1</v>
      </c>
      <c r="F119" s="8" t="s">
        <v>219</v>
      </c>
      <c r="G119" s="1">
        <v>190160</v>
      </c>
    </row>
    <row r="120" spans="1:7" x14ac:dyDescent="0.2">
      <c r="A120" s="1">
        <v>3</v>
      </c>
      <c r="B120" s="1">
        <v>29349070</v>
      </c>
      <c r="C120" s="1" t="s">
        <v>222</v>
      </c>
      <c r="D120" s="3">
        <v>2666.5309999999999</v>
      </c>
      <c r="E120" s="1" t="s">
        <v>1</v>
      </c>
      <c r="F120" s="8" t="s">
        <v>223</v>
      </c>
      <c r="G120" s="1">
        <v>605786</v>
      </c>
    </row>
    <row r="121" spans="1:7" x14ac:dyDescent="0.2">
      <c r="A121" s="1">
        <v>3</v>
      </c>
      <c r="B121" s="1">
        <v>29371836</v>
      </c>
      <c r="C121" s="1" t="s">
        <v>224</v>
      </c>
      <c r="D121" s="3">
        <v>3237.9409999999998</v>
      </c>
      <c r="E121" s="1" t="s">
        <v>1</v>
      </c>
      <c r="F121" s="8" t="s">
        <v>223</v>
      </c>
      <c r="G121" s="1">
        <v>605786</v>
      </c>
    </row>
    <row r="122" spans="1:7" x14ac:dyDescent="0.2">
      <c r="A122" s="1">
        <v>3</v>
      </c>
      <c r="B122" s="1">
        <v>31860451</v>
      </c>
      <c r="C122" s="1" t="s">
        <v>225</v>
      </c>
      <c r="D122" s="3">
        <v>2650.5340000000001</v>
      </c>
      <c r="E122" s="1" t="s">
        <v>1</v>
      </c>
      <c r="F122" s="8" t="s">
        <v>226</v>
      </c>
      <c r="G122" s="1">
        <v>606738</v>
      </c>
    </row>
    <row r="123" spans="1:7" x14ac:dyDescent="0.2">
      <c r="A123" s="1">
        <v>3</v>
      </c>
      <c r="B123" s="1">
        <v>37576139</v>
      </c>
      <c r="C123" s="1" t="s">
        <v>227</v>
      </c>
      <c r="D123" s="3">
        <v>5113.9179999999997</v>
      </c>
      <c r="E123" s="1" t="s">
        <v>1</v>
      </c>
      <c r="F123" s="8" t="s">
        <v>228</v>
      </c>
      <c r="G123" s="1">
        <v>603963</v>
      </c>
    </row>
    <row r="124" spans="1:7" x14ac:dyDescent="0.2">
      <c r="A124" s="1">
        <v>3</v>
      </c>
      <c r="B124" s="1">
        <v>42895982</v>
      </c>
      <c r="C124" s="1" t="s">
        <v>229</v>
      </c>
      <c r="D124" s="3">
        <v>2873.9520000000002</v>
      </c>
      <c r="E124" s="1" t="s">
        <v>1</v>
      </c>
      <c r="F124" s="8" t="s">
        <v>230</v>
      </c>
      <c r="G124" s="1">
        <v>602648</v>
      </c>
    </row>
    <row r="125" spans="1:7" x14ac:dyDescent="0.2">
      <c r="A125" s="1">
        <v>3</v>
      </c>
      <c r="B125" s="1">
        <v>45829995</v>
      </c>
      <c r="C125" s="1" t="s">
        <v>231</v>
      </c>
      <c r="D125" s="3">
        <v>3268.1590000000001</v>
      </c>
      <c r="E125" s="1" t="s">
        <v>1</v>
      </c>
      <c r="F125" s="8" t="s">
        <v>232</v>
      </c>
      <c r="G125" s="1">
        <v>605616</v>
      </c>
    </row>
    <row r="126" spans="1:7" x14ac:dyDescent="0.2">
      <c r="A126" s="1">
        <v>3</v>
      </c>
      <c r="B126" s="1">
        <v>55626065</v>
      </c>
      <c r="C126" s="1" t="s">
        <v>233</v>
      </c>
      <c r="D126" s="3">
        <v>2610.9430000000002</v>
      </c>
      <c r="E126" s="1" t="s">
        <v>1</v>
      </c>
      <c r="F126" s="8" t="s">
        <v>234</v>
      </c>
      <c r="G126" s="1" t="s">
        <v>13</v>
      </c>
    </row>
    <row r="127" spans="1:7" x14ac:dyDescent="0.2">
      <c r="A127" s="1">
        <v>3</v>
      </c>
      <c r="B127" s="1">
        <v>55799883</v>
      </c>
      <c r="C127" s="1" t="s">
        <v>235</v>
      </c>
      <c r="D127" s="3">
        <v>2171.3319999999999</v>
      </c>
      <c r="E127" s="1" t="s">
        <v>1</v>
      </c>
      <c r="F127" s="8" t="s">
        <v>234</v>
      </c>
      <c r="G127" s="1" t="s">
        <v>13</v>
      </c>
    </row>
    <row r="128" spans="1:7" x14ac:dyDescent="0.2">
      <c r="A128" s="1">
        <v>3</v>
      </c>
      <c r="B128" s="1">
        <v>56292829</v>
      </c>
      <c r="C128" s="1" t="s">
        <v>236</v>
      </c>
      <c r="D128" s="3">
        <v>4499.9440000000004</v>
      </c>
      <c r="E128" s="1" t="s">
        <v>1</v>
      </c>
      <c r="F128" s="8" t="s">
        <v>234</v>
      </c>
      <c r="G128" s="1" t="s">
        <v>13</v>
      </c>
    </row>
    <row r="129" spans="1:7" x14ac:dyDescent="0.2">
      <c r="A129" s="1">
        <v>3</v>
      </c>
      <c r="B129" s="1">
        <v>56658871</v>
      </c>
      <c r="C129" s="1" t="s">
        <v>237</v>
      </c>
      <c r="D129" s="3">
        <v>5182.5919999999996</v>
      </c>
      <c r="E129" s="1" t="s">
        <v>32</v>
      </c>
      <c r="F129" s="8" t="s">
        <v>238</v>
      </c>
      <c r="G129" s="1" t="s">
        <v>13</v>
      </c>
    </row>
    <row r="130" spans="1:7" x14ac:dyDescent="0.2">
      <c r="A130" s="1">
        <v>3</v>
      </c>
      <c r="B130" s="1">
        <v>56874033</v>
      </c>
      <c r="C130" s="1" t="s">
        <v>239</v>
      </c>
      <c r="D130" s="3">
        <v>2352.5839999999998</v>
      </c>
      <c r="E130" s="1" t="s">
        <v>1</v>
      </c>
      <c r="F130" s="8" t="s">
        <v>240</v>
      </c>
      <c r="G130" s="1">
        <v>612115</v>
      </c>
    </row>
    <row r="131" spans="1:7" x14ac:dyDescent="0.2">
      <c r="A131" s="1">
        <v>3</v>
      </c>
      <c r="B131" s="1">
        <v>56958358</v>
      </c>
      <c r="C131" s="1" t="s">
        <v>241</v>
      </c>
      <c r="D131" s="3">
        <v>4024.7869999999998</v>
      </c>
      <c r="E131" s="1" t="s">
        <v>1</v>
      </c>
      <c r="F131" s="8" t="s">
        <v>240</v>
      </c>
      <c r="G131" s="1">
        <v>612115</v>
      </c>
    </row>
    <row r="132" spans="1:7" x14ac:dyDescent="0.2">
      <c r="A132" s="1">
        <v>3</v>
      </c>
      <c r="B132" s="1">
        <v>58595823</v>
      </c>
      <c r="C132" s="1" t="s">
        <v>242</v>
      </c>
      <c r="D132" s="3">
        <v>2965.0450000000001</v>
      </c>
      <c r="E132" s="1" t="s">
        <v>1</v>
      </c>
      <c r="F132" s="8" t="s">
        <v>243</v>
      </c>
      <c r="G132" s="1">
        <v>608295</v>
      </c>
    </row>
    <row r="133" spans="1:7" x14ac:dyDescent="0.2">
      <c r="A133" s="1">
        <v>3</v>
      </c>
      <c r="B133" s="1">
        <v>59891227</v>
      </c>
      <c r="C133" s="1" t="s">
        <v>244</v>
      </c>
      <c r="D133" s="3">
        <v>3105.49</v>
      </c>
      <c r="E133" s="1" t="s">
        <v>1</v>
      </c>
      <c r="F133" s="8" t="s">
        <v>245</v>
      </c>
      <c r="G133" s="1">
        <v>601153</v>
      </c>
    </row>
    <row r="134" spans="1:7" x14ac:dyDescent="0.2">
      <c r="A134" s="1">
        <v>3</v>
      </c>
      <c r="B134" s="1">
        <v>60210372</v>
      </c>
      <c r="C134" s="1" t="s">
        <v>246</v>
      </c>
      <c r="D134" s="3">
        <v>2717.7829999999999</v>
      </c>
      <c r="E134" s="1" t="s">
        <v>1</v>
      </c>
      <c r="F134" s="8" t="s">
        <v>245</v>
      </c>
      <c r="G134" s="1">
        <v>601153</v>
      </c>
    </row>
    <row r="135" spans="1:7" x14ac:dyDescent="0.2">
      <c r="A135" s="1">
        <v>3</v>
      </c>
      <c r="B135" s="1">
        <v>60803384</v>
      </c>
      <c r="C135" s="1" t="s">
        <v>247</v>
      </c>
      <c r="D135" s="3">
        <v>4676.2700000000004</v>
      </c>
      <c r="E135" s="1" t="s">
        <v>1</v>
      </c>
      <c r="F135" s="8" t="s">
        <v>245</v>
      </c>
      <c r="G135" s="1">
        <v>601153</v>
      </c>
    </row>
    <row r="136" spans="1:7" x14ac:dyDescent="0.2">
      <c r="A136" s="1">
        <v>3</v>
      </c>
      <c r="B136" s="1">
        <v>62073316</v>
      </c>
      <c r="C136" s="1" t="s">
        <v>248</v>
      </c>
      <c r="D136" s="3">
        <v>3258.2550000000001</v>
      </c>
      <c r="E136" s="1" t="s">
        <v>1</v>
      </c>
      <c r="F136" s="8" t="s">
        <v>249</v>
      </c>
      <c r="G136" s="1">
        <v>176886</v>
      </c>
    </row>
    <row r="137" spans="1:7" x14ac:dyDescent="0.2">
      <c r="A137" s="1">
        <v>3</v>
      </c>
      <c r="B137" s="1">
        <v>62079016</v>
      </c>
      <c r="C137" s="1" t="s">
        <v>250</v>
      </c>
      <c r="D137" s="3">
        <v>3658.6149999999998</v>
      </c>
      <c r="E137" s="1" t="s">
        <v>1</v>
      </c>
      <c r="F137" s="8" t="s">
        <v>249</v>
      </c>
      <c r="G137" s="1">
        <v>176886</v>
      </c>
    </row>
    <row r="138" spans="1:7" x14ac:dyDescent="0.2">
      <c r="A138" s="1">
        <v>3</v>
      </c>
      <c r="B138" s="1">
        <v>63090351</v>
      </c>
      <c r="C138" s="1" t="s">
        <v>251</v>
      </c>
      <c r="D138" s="3">
        <v>3989.2040000000002</v>
      </c>
      <c r="E138" s="1" t="s">
        <v>1</v>
      </c>
      <c r="F138" s="8" t="s">
        <v>252</v>
      </c>
      <c r="G138" s="1" t="s">
        <v>13</v>
      </c>
    </row>
    <row r="139" spans="1:7" x14ac:dyDescent="0.2">
      <c r="A139" s="1">
        <v>3</v>
      </c>
      <c r="B139" s="1">
        <v>64642056</v>
      </c>
      <c r="C139" s="1" t="s">
        <v>253</v>
      </c>
      <c r="D139" s="3">
        <v>3686.5320000000002</v>
      </c>
      <c r="E139" s="1" t="s">
        <v>1</v>
      </c>
      <c r="F139" s="8" t="s">
        <v>254</v>
      </c>
      <c r="G139" s="1">
        <v>605421</v>
      </c>
    </row>
    <row r="140" spans="1:7" x14ac:dyDescent="0.2">
      <c r="A140" s="1">
        <v>3</v>
      </c>
      <c r="B140" s="1">
        <v>64750744</v>
      </c>
      <c r="C140" s="1" t="s">
        <v>255</v>
      </c>
      <c r="D140" s="3">
        <v>2574.6129999999998</v>
      </c>
      <c r="E140" s="1" t="s">
        <v>1</v>
      </c>
      <c r="F140" s="8" t="s">
        <v>256</v>
      </c>
      <c r="G140" s="1" t="s">
        <v>13</v>
      </c>
    </row>
    <row r="141" spans="1:7" x14ac:dyDescent="0.2">
      <c r="A141" s="1">
        <v>3</v>
      </c>
      <c r="B141" s="1">
        <v>64793581</v>
      </c>
      <c r="C141" s="1" t="s">
        <v>257</v>
      </c>
      <c r="D141" s="3">
        <v>5656.3059999999996</v>
      </c>
      <c r="E141" s="1" t="s">
        <v>1</v>
      </c>
      <c r="F141" s="8" t="s">
        <v>256</v>
      </c>
      <c r="G141" s="1" t="s">
        <v>13</v>
      </c>
    </row>
    <row r="142" spans="1:7" x14ac:dyDescent="0.2">
      <c r="A142" s="1">
        <v>3</v>
      </c>
      <c r="B142" s="1">
        <v>64801187</v>
      </c>
      <c r="C142" s="1" t="s">
        <v>258</v>
      </c>
      <c r="D142" s="3">
        <v>5050.9269999999997</v>
      </c>
      <c r="E142" s="1" t="s">
        <v>1</v>
      </c>
      <c r="F142" s="8" t="s">
        <v>256</v>
      </c>
      <c r="G142" s="1" t="s">
        <v>13</v>
      </c>
    </row>
    <row r="143" spans="1:7" x14ac:dyDescent="0.2">
      <c r="A143" s="1">
        <v>3</v>
      </c>
      <c r="B143" s="1">
        <v>65726434</v>
      </c>
      <c r="C143" s="1" t="s">
        <v>259</v>
      </c>
      <c r="D143" s="3">
        <v>2733.681</v>
      </c>
      <c r="E143" s="1" t="s">
        <v>1</v>
      </c>
      <c r="F143" s="8" t="s">
        <v>260</v>
      </c>
      <c r="G143" s="1">
        <v>602625</v>
      </c>
    </row>
    <row r="144" spans="1:7" x14ac:dyDescent="0.2">
      <c r="A144" s="1">
        <v>3</v>
      </c>
      <c r="B144" s="1">
        <v>65821701</v>
      </c>
      <c r="C144" s="1" t="s">
        <v>261</v>
      </c>
      <c r="D144" s="3">
        <v>3044.0920000000001</v>
      </c>
      <c r="E144" s="1" t="s">
        <v>1</v>
      </c>
      <c r="F144" s="8" t="s">
        <v>260</v>
      </c>
      <c r="G144" s="1">
        <v>602625</v>
      </c>
    </row>
    <row r="145" spans="1:7" x14ac:dyDescent="0.2">
      <c r="A145" s="1">
        <v>3</v>
      </c>
      <c r="B145" s="1">
        <v>66531096</v>
      </c>
      <c r="C145" s="1" t="s">
        <v>262</v>
      </c>
      <c r="D145" s="3">
        <v>3201.1039999999998</v>
      </c>
      <c r="E145" s="1" t="s">
        <v>1</v>
      </c>
      <c r="F145" s="8" t="s">
        <v>263</v>
      </c>
      <c r="G145" s="1">
        <v>608868</v>
      </c>
    </row>
    <row r="146" spans="1:7" x14ac:dyDescent="0.2">
      <c r="A146" s="1">
        <v>3</v>
      </c>
      <c r="B146" s="1">
        <v>67054649</v>
      </c>
      <c r="C146" s="1" t="s">
        <v>264</v>
      </c>
      <c r="D146" s="3">
        <v>3165.4389999999999</v>
      </c>
      <c r="E146" s="1" t="s">
        <v>32</v>
      </c>
      <c r="F146" s="8" t="s">
        <v>265</v>
      </c>
      <c r="G146" s="1" t="s">
        <v>13</v>
      </c>
    </row>
    <row r="147" spans="1:7" x14ac:dyDescent="0.2">
      <c r="A147" s="1">
        <v>3</v>
      </c>
      <c r="B147" s="1">
        <v>67055144</v>
      </c>
      <c r="C147" s="1" t="s">
        <v>266</v>
      </c>
      <c r="D147" s="3">
        <v>4417.8909999999996</v>
      </c>
      <c r="E147" s="1" t="s">
        <v>1</v>
      </c>
      <c r="F147" s="8" t="s">
        <v>265</v>
      </c>
      <c r="G147" s="1" t="s">
        <v>13</v>
      </c>
    </row>
    <row r="148" spans="1:7" x14ac:dyDescent="0.2">
      <c r="A148" s="1">
        <v>3</v>
      </c>
      <c r="B148" s="1">
        <v>67059553</v>
      </c>
      <c r="C148" s="1" t="s">
        <v>267</v>
      </c>
      <c r="D148" s="3">
        <v>3184.1750000000002</v>
      </c>
      <c r="E148" s="1" t="s">
        <v>18</v>
      </c>
      <c r="F148" s="8" t="s">
        <v>265</v>
      </c>
      <c r="G148" s="1" t="s">
        <v>13</v>
      </c>
    </row>
    <row r="149" spans="1:7" x14ac:dyDescent="0.2">
      <c r="A149" s="1">
        <v>3</v>
      </c>
      <c r="B149" s="1">
        <v>69038217</v>
      </c>
      <c r="C149" s="1" t="s">
        <v>268</v>
      </c>
      <c r="D149" s="3">
        <v>2864.654</v>
      </c>
      <c r="E149" s="1" t="s">
        <v>1</v>
      </c>
      <c r="F149" s="8" t="s">
        <v>269</v>
      </c>
      <c r="G149" s="1">
        <v>614789</v>
      </c>
    </row>
    <row r="150" spans="1:7" x14ac:dyDescent="0.2">
      <c r="A150" s="1">
        <v>3</v>
      </c>
      <c r="B150" s="1">
        <v>71371734</v>
      </c>
      <c r="C150" s="1" t="s">
        <v>270</v>
      </c>
      <c r="D150" s="3">
        <v>3885.3989999999999</v>
      </c>
      <c r="E150" s="1" t="s">
        <v>1</v>
      </c>
      <c r="F150" s="8" t="s">
        <v>271</v>
      </c>
      <c r="G150" s="1">
        <v>605515</v>
      </c>
    </row>
    <row r="151" spans="1:7" x14ac:dyDescent="0.2">
      <c r="A151" s="1">
        <v>3</v>
      </c>
      <c r="B151" s="1">
        <v>76792468</v>
      </c>
      <c r="C151" s="1" t="s">
        <v>272</v>
      </c>
      <c r="D151" s="3">
        <v>2597.9920000000002</v>
      </c>
      <c r="E151" s="1" t="s">
        <v>1</v>
      </c>
      <c r="F151" s="8" t="s">
        <v>273</v>
      </c>
      <c r="G151" s="1">
        <v>602431</v>
      </c>
    </row>
    <row r="152" spans="1:7" x14ac:dyDescent="0.2">
      <c r="A152" s="1">
        <v>3</v>
      </c>
      <c r="B152" s="1">
        <v>76802905</v>
      </c>
      <c r="C152" s="1" t="s">
        <v>274</v>
      </c>
      <c r="D152" s="3">
        <v>2597.9920000000002</v>
      </c>
      <c r="E152" s="1" t="s">
        <v>1</v>
      </c>
      <c r="F152" s="8" t="s">
        <v>273</v>
      </c>
      <c r="G152" s="1">
        <v>602431</v>
      </c>
    </row>
    <row r="153" spans="1:7" x14ac:dyDescent="0.2">
      <c r="A153" s="1">
        <v>3</v>
      </c>
      <c r="B153" s="1">
        <v>84746287</v>
      </c>
      <c r="C153" s="1" t="s">
        <v>275</v>
      </c>
      <c r="D153" s="3">
        <v>3829.556</v>
      </c>
      <c r="E153" s="1" t="s">
        <v>1</v>
      </c>
      <c r="F153" s="8" t="s">
        <v>276</v>
      </c>
      <c r="G153" s="1" t="s">
        <v>13</v>
      </c>
    </row>
    <row r="154" spans="1:7" x14ac:dyDescent="0.2">
      <c r="A154" s="1">
        <v>3</v>
      </c>
      <c r="B154" s="1">
        <v>97684754</v>
      </c>
      <c r="C154" s="1" t="s">
        <v>277</v>
      </c>
      <c r="D154" s="3">
        <v>3270.556</v>
      </c>
      <c r="E154" s="1" t="s">
        <v>1</v>
      </c>
      <c r="F154" s="8" t="s">
        <v>278</v>
      </c>
      <c r="G154" s="1">
        <v>612049</v>
      </c>
    </row>
    <row r="155" spans="1:7" x14ac:dyDescent="0.2">
      <c r="A155" s="1">
        <v>3</v>
      </c>
      <c r="B155" s="1">
        <v>99414479</v>
      </c>
      <c r="C155" s="1" t="s">
        <v>279</v>
      </c>
      <c r="D155" s="3">
        <v>2585.2370000000001</v>
      </c>
      <c r="E155" s="1" t="s">
        <v>1</v>
      </c>
      <c r="F155" s="8" t="s">
        <v>280</v>
      </c>
      <c r="G155" s="1">
        <v>120251</v>
      </c>
    </row>
    <row r="156" spans="1:7" x14ac:dyDescent="0.2">
      <c r="A156" s="1">
        <v>3</v>
      </c>
      <c r="B156" s="1">
        <v>100065632</v>
      </c>
      <c r="C156" s="1" t="s">
        <v>281</v>
      </c>
      <c r="D156" s="3">
        <v>3639.9549999999999</v>
      </c>
      <c r="E156" s="1" t="s">
        <v>1</v>
      </c>
      <c r="F156" s="8" t="s">
        <v>282</v>
      </c>
      <c r="G156" s="1" t="s">
        <v>13</v>
      </c>
    </row>
    <row r="157" spans="1:7" x14ac:dyDescent="0.2">
      <c r="A157" s="1">
        <v>3</v>
      </c>
      <c r="B157" s="1">
        <v>108024901</v>
      </c>
      <c r="C157" s="1" t="s">
        <v>283</v>
      </c>
      <c r="D157" s="3">
        <v>3053.319</v>
      </c>
      <c r="E157" s="1" t="s">
        <v>1</v>
      </c>
      <c r="F157" s="8" t="s">
        <v>284</v>
      </c>
      <c r="G157" s="1">
        <v>604371</v>
      </c>
    </row>
    <row r="158" spans="1:7" x14ac:dyDescent="0.2">
      <c r="A158" s="1">
        <v>3</v>
      </c>
      <c r="B158" s="1">
        <v>119023971</v>
      </c>
      <c r="C158" s="1" t="s">
        <v>285</v>
      </c>
      <c r="D158" s="3">
        <v>2455.9369999999999</v>
      </c>
      <c r="E158" s="1" t="s">
        <v>1</v>
      </c>
      <c r="F158" s="8" t="s">
        <v>286</v>
      </c>
      <c r="G158" s="1">
        <v>610911</v>
      </c>
    </row>
    <row r="159" spans="1:7" x14ac:dyDescent="0.2">
      <c r="A159" s="1">
        <v>3</v>
      </c>
      <c r="B159" s="1">
        <v>124281980</v>
      </c>
      <c r="C159" s="1" t="s">
        <v>287</v>
      </c>
      <c r="D159" s="3">
        <v>4269.1369999999997</v>
      </c>
      <c r="E159" s="1" t="s">
        <v>1</v>
      </c>
      <c r="F159" s="8" t="s">
        <v>288</v>
      </c>
      <c r="G159" s="1">
        <v>604605</v>
      </c>
    </row>
    <row r="160" spans="1:7" x14ac:dyDescent="0.2">
      <c r="A160" s="1">
        <v>3</v>
      </c>
      <c r="B160" s="1">
        <v>124577555</v>
      </c>
      <c r="C160" s="1" t="s">
        <v>289</v>
      </c>
      <c r="D160" s="3">
        <v>3607.6219999999998</v>
      </c>
      <c r="E160" s="1" t="s">
        <v>1</v>
      </c>
      <c r="F160" s="8" t="s">
        <v>290</v>
      </c>
      <c r="G160" s="1">
        <v>147561</v>
      </c>
    </row>
    <row r="161" spans="1:7" x14ac:dyDescent="0.2">
      <c r="A161" s="1">
        <v>3</v>
      </c>
      <c r="B161" s="1">
        <v>124694303</v>
      </c>
      <c r="C161" s="1" t="s">
        <v>291</v>
      </c>
      <c r="D161" s="3">
        <v>3758.143</v>
      </c>
      <c r="E161" s="1" t="s">
        <v>1</v>
      </c>
      <c r="F161" s="8" t="s">
        <v>292</v>
      </c>
      <c r="G161" s="1">
        <v>614182</v>
      </c>
    </row>
    <row r="162" spans="1:7" x14ac:dyDescent="0.2">
      <c r="A162" s="1">
        <v>3</v>
      </c>
      <c r="B162" s="1">
        <v>125871773</v>
      </c>
      <c r="C162" s="1" t="s">
        <v>293</v>
      </c>
      <c r="D162" s="3">
        <v>2414.0949999999998</v>
      </c>
      <c r="E162" s="1" t="s">
        <v>1</v>
      </c>
      <c r="F162" s="8" t="s">
        <v>294</v>
      </c>
      <c r="G162" s="1">
        <v>600249</v>
      </c>
    </row>
    <row r="163" spans="1:7" x14ac:dyDescent="0.2">
      <c r="A163" s="1">
        <v>3</v>
      </c>
      <c r="B163" s="1">
        <v>131290291</v>
      </c>
      <c r="C163" s="1" t="s">
        <v>295</v>
      </c>
      <c r="D163" s="3">
        <v>3156.0940000000001</v>
      </c>
      <c r="E163" s="1" t="s">
        <v>1</v>
      </c>
      <c r="F163" s="8" t="s">
        <v>296</v>
      </c>
      <c r="G163" s="1">
        <v>604208</v>
      </c>
    </row>
    <row r="164" spans="1:7" x14ac:dyDescent="0.2">
      <c r="A164" s="1">
        <v>3</v>
      </c>
      <c r="B164" s="1">
        <v>135980673</v>
      </c>
      <c r="C164" s="1" t="s">
        <v>297</v>
      </c>
      <c r="D164" s="3">
        <v>4543.3919999999998</v>
      </c>
      <c r="E164" s="1" t="s">
        <v>1</v>
      </c>
      <c r="F164" s="8" t="s">
        <v>298</v>
      </c>
      <c r="G164" s="1">
        <v>232050</v>
      </c>
    </row>
    <row r="165" spans="1:7" x14ac:dyDescent="0.2">
      <c r="A165" s="1">
        <v>3</v>
      </c>
      <c r="B165" s="1">
        <v>139359410</v>
      </c>
      <c r="C165" s="1" t="s">
        <v>299</v>
      </c>
      <c r="D165" s="3">
        <v>3849.502</v>
      </c>
      <c r="E165" s="1" t="s">
        <v>1</v>
      </c>
      <c r="F165" s="8" t="s">
        <v>300</v>
      </c>
      <c r="G165" s="1">
        <v>608702</v>
      </c>
    </row>
    <row r="166" spans="1:7" x14ac:dyDescent="0.2">
      <c r="A166" s="1">
        <v>3</v>
      </c>
      <c r="B166" s="1">
        <v>141795573</v>
      </c>
      <c r="C166" s="1" t="s">
        <v>301</v>
      </c>
      <c r="D166" s="3">
        <v>3012.8890000000001</v>
      </c>
      <c r="E166" s="1" t="s">
        <v>1</v>
      </c>
      <c r="F166" s="8" t="s">
        <v>302</v>
      </c>
      <c r="G166" s="1">
        <v>602160</v>
      </c>
    </row>
    <row r="167" spans="1:7" x14ac:dyDescent="0.2">
      <c r="A167" s="1">
        <v>3</v>
      </c>
      <c r="B167" s="1">
        <v>143533737</v>
      </c>
      <c r="C167" s="1" t="s">
        <v>303</v>
      </c>
      <c r="D167" s="3">
        <v>2488.7550000000001</v>
      </c>
      <c r="E167" s="1" t="s">
        <v>1</v>
      </c>
      <c r="F167" s="8" t="s">
        <v>304</v>
      </c>
      <c r="G167" s="1">
        <v>608396</v>
      </c>
    </row>
    <row r="168" spans="1:7" x14ac:dyDescent="0.2">
      <c r="A168" s="1">
        <v>3</v>
      </c>
      <c r="B168" s="1">
        <v>150945243</v>
      </c>
      <c r="C168" s="1" t="s">
        <v>305</v>
      </c>
      <c r="D168" s="3">
        <v>2717.299</v>
      </c>
      <c r="E168" s="1" t="s">
        <v>1</v>
      </c>
      <c r="F168" s="8" t="s">
        <v>306</v>
      </c>
      <c r="G168" s="1">
        <v>611318</v>
      </c>
    </row>
    <row r="169" spans="1:7" x14ac:dyDescent="0.2">
      <c r="A169" s="1">
        <v>3</v>
      </c>
      <c r="B169" s="1">
        <v>151166422</v>
      </c>
      <c r="C169" s="1" t="s">
        <v>307</v>
      </c>
      <c r="D169" s="3">
        <v>3887.3290000000002</v>
      </c>
      <c r="E169" s="1" t="s">
        <v>308</v>
      </c>
      <c r="F169" s="8" t="s">
        <v>309</v>
      </c>
      <c r="G169" s="1" t="s">
        <v>13</v>
      </c>
    </row>
    <row r="170" spans="1:7" x14ac:dyDescent="0.2">
      <c r="A170" s="1">
        <v>3</v>
      </c>
      <c r="B170" s="1">
        <v>156034741</v>
      </c>
      <c r="C170" s="1" t="s">
        <v>310</v>
      </c>
      <c r="D170" s="3">
        <v>4054.6170000000002</v>
      </c>
      <c r="E170" s="1" t="s">
        <v>1</v>
      </c>
      <c r="F170" s="8" t="s">
        <v>311</v>
      </c>
      <c r="G170" s="1">
        <v>601141</v>
      </c>
    </row>
    <row r="171" spans="1:7" x14ac:dyDescent="0.2">
      <c r="A171" s="1">
        <v>3</v>
      </c>
      <c r="B171" s="1">
        <v>156254213</v>
      </c>
      <c r="C171" s="1" t="s">
        <v>312</v>
      </c>
      <c r="D171" s="3">
        <v>2231.5140000000001</v>
      </c>
      <c r="E171" s="1" t="s">
        <v>1</v>
      </c>
      <c r="F171" s="8" t="s">
        <v>311</v>
      </c>
      <c r="G171" s="1">
        <v>601141</v>
      </c>
    </row>
    <row r="172" spans="1:7" x14ac:dyDescent="0.2">
      <c r="A172" s="1">
        <v>3</v>
      </c>
      <c r="B172" s="1">
        <v>156259485</v>
      </c>
      <c r="C172" s="1" t="s">
        <v>313</v>
      </c>
      <c r="D172" s="3">
        <v>2492.7269999999999</v>
      </c>
      <c r="E172" s="1" t="s">
        <v>18</v>
      </c>
      <c r="F172" s="8" t="s">
        <v>314</v>
      </c>
      <c r="G172" s="1">
        <v>606213</v>
      </c>
    </row>
    <row r="173" spans="1:7" x14ac:dyDescent="0.2">
      <c r="A173" s="1">
        <v>3</v>
      </c>
      <c r="B173" s="1">
        <v>169558025</v>
      </c>
      <c r="C173" s="1" t="s">
        <v>315</v>
      </c>
      <c r="D173" s="3">
        <v>3280.2170000000001</v>
      </c>
      <c r="E173" s="1" t="s">
        <v>316</v>
      </c>
      <c r="F173" s="8" t="s">
        <v>317</v>
      </c>
      <c r="G173" s="1" t="s">
        <v>13</v>
      </c>
    </row>
    <row r="174" spans="1:7" x14ac:dyDescent="0.2">
      <c r="A174" s="1">
        <v>3</v>
      </c>
      <c r="B174" s="1">
        <v>174296459</v>
      </c>
      <c r="C174" s="1" t="s">
        <v>318</v>
      </c>
      <c r="D174" s="3">
        <v>3852.05</v>
      </c>
      <c r="E174" s="1" t="s">
        <v>1</v>
      </c>
      <c r="F174" s="8" t="s">
        <v>319</v>
      </c>
      <c r="G174" s="1">
        <v>608806</v>
      </c>
    </row>
    <row r="175" spans="1:7" x14ac:dyDescent="0.2">
      <c r="A175" s="1">
        <v>3</v>
      </c>
      <c r="B175" s="1">
        <v>174319672</v>
      </c>
      <c r="C175" s="1" t="s">
        <v>320</v>
      </c>
      <c r="D175" s="3">
        <v>2989.973</v>
      </c>
      <c r="E175" s="1" t="s">
        <v>1</v>
      </c>
      <c r="F175" s="8" t="s">
        <v>319</v>
      </c>
      <c r="G175" s="1">
        <v>608806</v>
      </c>
    </row>
    <row r="176" spans="1:7" x14ac:dyDescent="0.2">
      <c r="A176" s="1">
        <v>3</v>
      </c>
      <c r="B176" s="1">
        <v>174332808</v>
      </c>
      <c r="C176" s="1" t="s">
        <v>321</v>
      </c>
      <c r="D176" s="3">
        <v>2967.6260000000002</v>
      </c>
      <c r="E176" s="1" t="s">
        <v>1</v>
      </c>
      <c r="F176" s="8" t="s">
        <v>319</v>
      </c>
      <c r="G176" s="1">
        <v>608806</v>
      </c>
    </row>
    <row r="177" spans="1:7" x14ac:dyDescent="0.2">
      <c r="A177" s="1">
        <v>3</v>
      </c>
      <c r="B177" s="1">
        <v>174341994</v>
      </c>
      <c r="C177" s="1" t="s">
        <v>322</v>
      </c>
      <c r="D177" s="3">
        <v>2423.2339999999999</v>
      </c>
      <c r="E177" s="1" t="s">
        <v>1</v>
      </c>
      <c r="F177" s="8" t="s">
        <v>319</v>
      </c>
      <c r="G177" s="1">
        <v>608806</v>
      </c>
    </row>
    <row r="178" spans="1:7" x14ac:dyDescent="0.2">
      <c r="A178" s="1">
        <v>3</v>
      </c>
      <c r="B178" s="1">
        <v>175496866</v>
      </c>
      <c r="C178" s="1" t="s">
        <v>323</v>
      </c>
      <c r="D178" s="3">
        <v>4365.8180000000002</v>
      </c>
      <c r="E178" s="1" t="s">
        <v>1</v>
      </c>
      <c r="F178" s="8" t="s">
        <v>319</v>
      </c>
      <c r="G178" s="1">
        <v>608806</v>
      </c>
    </row>
    <row r="179" spans="1:7" x14ac:dyDescent="0.2">
      <c r="A179" s="1">
        <v>3</v>
      </c>
      <c r="B179" s="1">
        <v>179376292</v>
      </c>
      <c r="C179" s="1" t="s">
        <v>324</v>
      </c>
      <c r="D179" s="3">
        <v>4116.8879999999999</v>
      </c>
      <c r="E179" s="1" t="s">
        <v>1</v>
      </c>
      <c r="F179" s="8" t="s">
        <v>325</v>
      </c>
      <c r="G179" s="1">
        <v>603591</v>
      </c>
    </row>
    <row r="180" spans="1:7" x14ac:dyDescent="0.2">
      <c r="A180" s="1">
        <v>3</v>
      </c>
      <c r="B180" s="1">
        <v>182743267</v>
      </c>
      <c r="C180" s="1" t="s">
        <v>326</v>
      </c>
      <c r="D180" s="3">
        <v>3373.31</v>
      </c>
      <c r="E180" s="1" t="s">
        <v>1</v>
      </c>
      <c r="F180" s="8" t="s">
        <v>327</v>
      </c>
      <c r="G180" s="1">
        <v>609010</v>
      </c>
    </row>
    <row r="181" spans="1:7" x14ac:dyDescent="0.2">
      <c r="A181" s="1">
        <v>3</v>
      </c>
      <c r="B181" s="1">
        <v>190157542</v>
      </c>
      <c r="C181" s="1" t="s">
        <v>328</v>
      </c>
      <c r="D181" s="3">
        <v>2741.8359999999998</v>
      </c>
      <c r="E181" s="1" t="s">
        <v>1</v>
      </c>
      <c r="F181" s="8" t="s">
        <v>329</v>
      </c>
      <c r="G181" s="1">
        <v>614786</v>
      </c>
    </row>
    <row r="182" spans="1:7" x14ac:dyDescent="0.2">
      <c r="A182" s="1">
        <v>3</v>
      </c>
      <c r="B182" s="1">
        <v>190260163</v>
      </c>
      <c r="C182" s="1" t="s">
        <v>330</v>
      </c>
      <c r="D182" s="3">
        <v>3194.2829999999999</v>
      </c>
      <c r="E182" s="1" t="s">
        <v>1</v>
      </c>
      <c r="F182" s="8" t="s">
        <v>331</v>
      </c>
      <c r="G182" s="1">
        <v>602626</v>
      </c>
    </row>
    <row r="183" spans="1:7" x14ac:dyDescent="0.2">
      <c r="A183" s="1">
        <v>3</v>
      </c>
      <c r="B183" s="1">
        <v>197564995</v>
      </c>
      <c r="C183" s="1" t="s">
        <v>332</v>
      </c>
      <c r="D183" s="3">
        <v>2675.14</v>
      </c>
      <c r="E183" s="1" t="s">
        <v>1</v>
      </c>
      <c r="F183" s="8" t="s">
        <v>333</v>
      </c>
      <c r="G183" s="1" t="s">
        <v>13</v>
      </c>
    </row>
    <row r="184" spans="1:7" x14ac:dyDescent="0.2">
      <c r="A184" s="1">
        <v>3</v>
      </c>
      <c r="B184" s="1">
        <v>197581147</v>
      </c>
      <c r="C184" s="1" t="s">
        <v>334</v>
      </c>
      <c r="D184" s="3">
        <v>2527.2420000000002</v>
      </c>
      <c r="E184" s="1" t="s">
        <v>1</v>
      </c>
      <c r="F184" s="8" t="s">
        <v>333</v>
      </c>
      <c r="G184" s="1" t="s">
        <v>13</v>
      </c>
    </row>
    <row r="185" spans="1:7" x14ac:dyDescent="0.2">
      <c r="A185" s="1">
        <v>4</v>
      </c>
      <c r="B185" s="1">
        <v>1386570</v>
      </c>
      <c r="C185" s="1" t="s">
        <v>335</v>
      </c>
      <c r="D185" s="3">
        <v>3434.4749999999999</v>
      </c>
      <c r="E185" s="1" t="s">
        <v>336</v>
      </c>
      <c r="F185" s="8" t="s">
        <v>337</v>
      </c>
      <c r="G185" s="1">
        <v>610203</v>
      </c>
    </row>
    <row r="186" spans="1:7" x14ac:dyDescent="0.2">
      <c r="A186" s="1">
        <v>4</v>
      </c>
      <c r="B186" s="1">
        <v>2689449</v>
      </c>
      <c r="C186" s="1" t="s">
        <v>338</v>
      </c>
      <c r="D186" s="3">
        <v>2345.5790000000002</v>
      </c>
      <c r="E186" s="1" t="s">
        <v>1</v>
      </c>
      <c r="F186" s="8" t="s">
        <v>339</v>
      </c>
      <c r="G186" s="1" t="s">
        <v>13</v>
      </c>
    </row>
    <row r="187" spans="1:7" x14ac:dyDescent="0.2">
      <c r="A187" s="1">
        <v>4</v>
      </c>
      <c r="B187" s="1">
        <v>3196029</v>
      </c>
      <c r="C187" s="1" t="s">
        <v>340</v>
      </c>
      <c r="D187" s="3">
        <v>2800.268</v>
      </c>
      <c r="E187" s="1" t="s">
        <v>1</v>
      </c>
      <c r="F187" s="8" t="s">
        <v>341</v>
      </c>
      <c r="G187" s="1">
        <v>613004</v>
      </c>
    </row>
    <row r="188" spans="1:7" x14ac:dyDescent="0.2">
      <c r="A188" s="1">
        <v>4</v>
      </c>
      <c r="B188" s="1">
        <v>3215835</v>
      </c>
      <c r="C188" s="1" t="s">
        <v>342</v>
      </c>
      <c r="D188" s="3">
        <v>3324.4989999999998</v>
      </c>
      <c r="E188" s="1" t="s">
        <v>32</v>
      </c>
      <c r="F188" s="8" t="s">
        <v>341</v>
      </c>
      <c r="G188" s="1">
        <v>613004</v>
      </c>
    </row>
    <row r="189" spans="1:7" x14ac:dyDescent="0.2">
      <c r="A189" s="1">
        <v>4</v>
      </c>
      <c r="B189" s="1">
        <v>3375722</v>
      </c>
      <c r="C189" s="1" t="s">
        <v>343</v>
      </c>
      <c r="D189" s="3">
        <v>2398.489</v>
      </c>
      <c r="E189" s="1" t="s">
        <v>1</v>
      </c>
      <c r="F189" s="8" t="s">
        <v>344</v>
      </c>
      <c r="G189" s="1">
        <v>602512</v>
      </c>
    </row>
    <row r="190" spans="1:7" x14ac:dyDescent="0.2">
      <c r="A190" s="1">
        <v>4</v>
      </c>
      <c r="B190" s="1">
        <v>6608856</v>
      </c>
      <c r="C190" s="1" t="s">
        <v>345</v>
      </c>
      <c r="D190" s="3">
        <v>4616.8940000000002</v>
      </c>
      <c r="E190" s="1" t="s">
        <v>1</v>
      </c>
      <c r="F190" s="8" t="s">
        <v>346</v>
      </c>
      <c r="G190" s="1" t="s">
        <v>13</v>
      </c>
    </row>
    <row r="191" spans="1:7" x14ac:dyDescent="0.2">
      <c r="A191" s="1">
        <v>4</v>
      </c>
      <c r="B191" s="1">
        <v>13715903</v>
      </c>
      <c r="C191" s="1" t="s">
        <v>347</v>
      </c>
      <c r="D191" s="3">
        <v>2621.1770000000001</v>
      </c>
      <c r="E191" s="1" t="s">
        <v>1</v>
      </c>
      <c r="F191" s="8" t="s">
        <v>348</v>
      </c>
      <c r="G191" s="1" t="s">
        <v>13</v>
      </c>
    </row>
    <row r="192" spans="1:7" x14ac:dyDescent="0.2">
      <c r="A192" s="1">
        <v>4</v>
      </c>
      <c r="B192" s="1">
        <v>13872720</v>
      </c>
      <c r="C192" s="1" t="s">
        <v>349</v>
      </c>
      <c r="D192" s="3">
        <v>2652.5189999999998</v>
      </c>
      <c r="E192" s="1" t="s">
        <v>1</v>
      </c>
      <c r="F192" s="8" t="s">
        <v>348</v>
      </c>
      <c r="G192" s="1" t="s">
        <v>13</v>
      </c>
    </row>
    <row r="193" spans="1:7" x14ac:dyDescent="0.2">
      <c r="A193" s="1">
        <v>4</v>
      </c>
      <c r="B193" s="1">
        <v>14931835</v>
      </c>
      <c r="C193" s="1" t="s">
        <v>350</v>
      </c>
      <c r="D193" s="3">
        <v>3405.78</v>
      </c>
      <c r="E193" s="1" t="s">
        <v>1</v>
      </c>
      <c r="F193" s="8" t="s">
        <v>351</v>
      </c>
      <c r="G193" s="1" t="s">
        <v>13</v>
      </c>
    </row>
    <row r="194" spans="1:7" x14ac:dyDescent="0.2">
      <c r="A194" s="1">
        <v>4</v>
      </c>
      <c r="B194" s="1">
        <v>14955398</v>
      </c>
      <c r="C194" s="1" t="s">
        <v>352</v>
      </c>
      <c r="D194" s="3">
        <v>3805.7049999999999</v>
      </c>
      <c r="E194" s="1" t="s">
        <v>1</v>
      </c>
      <c r="F194" s="8" t="s">
        <v>351</v>
      </c>
      <c r="G194" s="1" t="s">
        <v>13</v>
      </c>
    </row>
    <row r="195" spans="1:7" x14ac:dyDescent="0.2">
      <c r="A195" s="1">
        <v>4</v>
      </c>
      <c r="B195" s="1">
        <v>23864809</v>
      </c>
      <c r="C195" s="1" t="s">
        <v>353</v>
      </c>
      <c r="D195" s="3">
        <v>2178.7269999999999</v>
      </c>
      <c r="E195" s="1" t="s">
        <v>1</v>
      </c>
      <c r="F195" s="8" t="s">
        <v>354</v>
      </c>
      <c r="G195" s="1">
        <v>604517</v>
      </c>
    </row>
    <row r="196" spans="1:7" x14ac:dyDescent="0.2">
      <c r="A196" s="1">
        <v>4</v>
      </c>
      <c r="B196" s="1">
        <v>25148136</v>
      </c>
      <c r="C196" s="1" t="s">
        <v>355</v>
      </c>
      <c r="D196" s="3">
        <v>2217.6170000000002</v>
      </c>
      <c r="E196" s="1" t="s">
        <v>1</v>
      </c>
      <c r="F196" s="8" t="s">
        <v>356</v>
      </c>
      <c r="G196" s="1">
        <v>613009</v>
      </c>
    </row>
    <row r="197" spans="1:7" x14ac:dyDescent="0.2">
      <c r="A197" s="1">
        <v>4</v>
      </c>
      <c r="B197" s="1">
        <v>40461712</v>
      </c>
      <c r="C197" s="1" t="s">
        <v>357</v>
      </c>
      <c r="D197" s="3">
        <v>3462.4140000000002</v>
      </c>
      <c r="E197" s="1" t="s">
        <v>1</v>
      </c>
      <c r="F197" s="8" t="s">
        <v>358</v>
      </c>
      <c r="G197" s="1" t="s">
        <v>13</v>
      </c>
    </row>
    <row r="198" spans="1:7" x14ac:dyDescent="0.2">
      <c r="A198" s="1">
        <v>4</v>
      </c>
      <c r="B198" s="1">
        <v>41639999</v>
      </c>
      <c r="C198" s="1" t="s">
        <v>359</v>
      </c>
      <c r="D198" s="3">
        <v>3390.7350000000001</v>
      </c>
      <c r="E198" s="1" t="s">
        <v>1</v>
      </c>
      <c r="F198" s="8" t="s">
        <v>360</v>
      </c>
      <c r="G198" s="1" t="s">
        <v>13</v>
      </c>
    </row>
    <row r="199" spans="1:7" x14ac:dyDescent="0.2">
      <c r="A199" s="1">
        <v>4</v>
      </c>
      <c r="B199" s="1">
        <v>57091842</v>
      </c>
      <c r="C199" s="1" t="s">
        <v>361</v>
      </c>
      <c r="D199" s="3">
        <v>4140.5919999999996</v>
      </c>
      <c r="E199" s="1" t="s">
        <v>1</v>
      </c>
      <c r="F199" s="8" t="s">
        <v>362</v>
      </c>
      <c r="G199" s="1" t="s">
        <v>13</v>
      </c>
    </row>
    <row r="200" spans="1:7" x14ac:dyDescent="0.2">
      <c r="A200" s="1">
        <v>4</v>
      </c>
      <c r="B200" s="1">
        <v>57092292</v>
      </c>
      <c r="C200" s="1" t="s">
        <v>363</v>
      </c>
      <c r="D200" s="3">
        <v>2306.3159999999998</v>
      </c>
      <c r="E200" s="1" t="s">
        <v>1</v>
      </c>
      <c r="F200" s="8" t="s">
        <v>362</v>
      </c>
      <c r="G200" s="1" t="s">
        <v>13</v>
      </c>
    </row>
    <row r="201" spans="1:7" x14ac:dyDescent="0.2">
      <c r="A201" s="1">
        <v>4</v>
      </c>
      <c r="B201" s="1">
        <v>77139510</v>
      </c>
      <c r="C201" s="1" t="s">
        <v>364</v>
      </c>
      <c r="D201" s="3">
        <v>3218.893</v>
      </c>
      <c r="E201" s="1" t="s">
        <v>1</v>
      </c>
      <c r="F201" s="8" t="s">
        <v>365</v>
      </c>
      <c r="G201" s="1" t="s">
        <v>13</v>
      </c>
    </row>
    <row r="202" spans="1:7" x14ac:dyDescent="0.2">
      <c r="A202" s="1">
        <v>4</v>
      </c>
      <c r="B202" s="1">
        <v>77144682</v>
      </c>
      <c r="C202" s="1" t="s">
        <v>366</v>
      </c>
      <c r="D202" s="3">
        <v>2767.308</v>
      </c>
      <c r="E202" s="1" t="s">
        <v>1</v>
      </c>
      <c r="F202" s="8" t="s">
        <v>365</v>
      </c>
      <c r="G202" s="1" t="s">
        <v>13</v>
      </c>
    </row>
    <row r="203" spans="1:7" x14ac:dyDescent="0.2">
      <c r="A203" s="1">
        <v>4</v>
      </c>
      <c r="B203" s="1">
        <v>77154865</v>
      </c>
      <c r="C203" s="1" t="s">
        <v>367</v>
      </c>
      <c r="D203" s="3">
        <v>4646.2330000000002</v>
      </c>
      <c r="E203" s="1" t="s">
        <v>1</v>
      </c>
      <c r="F203" s="8" t="s">
        <v>365</v>
      </c>
      <c r="G203" s="1" t="s">
        <v>13</v>
      </c>
    </row>
    <row r="204" spans="1:7" x14ac:dyDescent="0.2">
      <c r="A204" s="1">
        <v>4</v>
      </c>
      <c r="B204" s="1">
        <v>77652219</v>
      </c>
      <c r="C204" s="1" t="s">
        <v>368</v>
      </c>
      <c r="D204" s="3">
        <v>2965.8249999999998</v>
      </c>
      <c r="E204" s="1" t="s">
        <v>1</v>
      </c>
      <c r="F204" s="8" t="s">
        <v>369</v>
      </c>
      <c r="G204" s="1">
        <v>604570</v>
      </c>
    </row>
    <row r="205" spans="1:7" x14ac:dyDescent="0.2">
      <c r="A205" s="1">
        <v>4</v>
      </c>
      <c r="B205" s="1">
        <v>88746734</v>
      </c>
      <c r="C205" s="1" t="s">
        <v>370</v>
      </c>
      <c r="D205" s="3">
        <v>2356.627</v>
      </c>
      <c r="E205" s="1" t="s">
        <v>1</v>
      </c>
      <c r="F205" s="8" t="s">
        <v>371</v>
      </c>
      <c r="G205" s="1">
        <v>605912</v>
      </c>
    </row>
    <row r="206" spans="1:7" x14ac:dyDescent="0.2">
      <c r="A206" s="1">
        <v>4</v>
      </c>
      <c r="B206" s="1">
        <v>98170598</v>
      </c>
      <c r="C206" s="1" t="s">
        <v>372</v>
      </c>
      <c r="D206" s="3">
        <v>3265.9110000000001</v>
      </c>
      <c r="E206" s="1" t="s">
        <v>1</v>
      </c>
      <c r="F206" s="8" t="s">
        <v>373</v>
      </c>
      <c r="G206" s="1" t="s">
        <v>13</v>
      </c>
    </row>
    <row r="207" spans="1:7" x14ac:dyDescent="0.2">
      <c r="A207" s="1">
        <v>4</v>
      </c>
      <c r="B207" s="1">
        <v>103212864</v>
      </c>
      <c r="C207" s="1" t="s">
        <v>374</v>
      </c>
      <c r="D207" s="3">
        <v>3825.3789999999999</v>
      </c>
      <c r="E207" s="1" t="s">
        <v>1</v>
      </c>
      <c r="F207" s="8" t="s">
        <v>375</v>
      </c>
      <c r="G207" s="1">
        <v>608732</v>
      </c>
    </row>
    <row r="208" spans="1:7" x14ac:dyDescent="0.2">
      <c r="A208" s="1">
        <v>4</v>
      </c>
      <c r="B208" s="1">
        <v>109465726</v>
      </c>
      <c r="C208" s="1" t="s">
        <v>376</v>
      </c>
      <c r="D208" s="3">
        <v>3034.8150000000001</v>
      </c>
      <c r="E208" s="1" t="s">
        <v>1</v>
      </c>
      <c r="F208" s="8" t="s">
        <v>377</v>
      </c>
      <c r="G208" s="1" t="s">
        <v>13</v>
      </c>
    </row>
    <row r="209" spans="1:7" x14ac:dyDescent="0.2">
      <c r="A209" s="1">
        <v>4</v>
      </c>
      <c r="B209" s="1">
        <v>113329465</v>
      </c>
      <c r="C209" s="1" t="s">
        <v>378</v>
      </c>
      <c r="D209" s="3">
        <v>3453.009</v>
      </c>
      <c r="E209" s="1" t="s">
        <v>1</v>
      </c>
      <c r="F209" s="8" t="s">
        <v>379</v>
      </c>
      <c r="G209" s="1">
        <v>607347</v>
      </c>
    </row>
    <row r="210" spans="1:7" x14ac:dyDescent="0.2">
      <c r="A210" s="1">
        <v>4</v>
      </c>
      <c r="B210" s="1">
        <v>154468648</v>
      </c>
      <c r="C210" s="1" t="s">
        <v>380</v>
      </c>
      <c r="D210" s="3">
        <v>3140.82</v>
      </c>
      <c r="E210" s="1" t="s">
        <v>1</v>
      </c>
      <c r="F210" s="8" t="s">
        <v>381</v>
      </c>
      <c r="G210" s="1" t="s">
        <v>13</v>
      </c>
    </row>
    <row r="211" spans="1:7" x14ac:dyDescent="0.2">
      <c r="A211" s="1">
        <v>4</v>
      </c>
      <c r="B211" s="1">
        <v>154479430</v>
      </c>
      <c r="C211" s="1" t="s">
        <v>382</v>
      </c>
      <c r="D211" s="3">
        <v>3436.8809999999999</v>
      </c>
      <c r="E211" s="1" t="s">
        <v>308</v>
      </c>
      <c r="F211" s="8" t="s">
        <v>381</v>
      </c>
      <c r="G211" s="1" t="s">
        <v>13</v>
      </c>
    </row>
    <row r="212" spans="1:7" x14ac:dyDescent="0.2">
      <c r="A212" s="1">
        <v>4</v>
      </c>
      <c r="B212" s="1">
        <v>154670813</v>
      </c>
      <c r="C212" s="1" t="s">
        <v>383</v>
      </c>
      <c r="D212" s="3">
        <v>3687.9760000000001</v>
      </c>
      <c r="E212" s="1" t="s">
        <v>1</v>
      </c>
      <c r="F212" s="8" t="s">
        <v>384</v>
      </c>
      <c r="G212" s="1" t="s">
        <v>13</v>
      </c>
    </row>
    <row r="213" spans="1:7" x14ac:dyDescent="0.2">
      <c r="A213" s="1">
        <v>4</v>
      </c>
      <c r="B213" s="1">
        <v>169530339</v>
      </c>
      <c r="C213" s="1" t="s">
        <v>385</v>
      </c>
      <c r="D213" s="3">
        <v>3574.5030000000002</v>
      </c>
      <c r="E213" s="1" t="s">
        <v>1</v>
      </c>
      <c r="F213" s="8" t="s">
        <v>386</v>
      </c>
      <c r="G213" s="1">
        <v>608092</v>
      </c>
    </row>
    <row r="214" spans="1:7" x14ac:dyDescent="0.2">
      <c r="A214" s="1">
        <v>4</v>
      </c>
      <c r="B214" s="1">
        <v>169599633</v>
      </c>
      <c r="C214" s="1" t="s">
        <v>387</v>
      </c>
      <c r="D214" s="3">
        <v>2826.7280000000001</v>
      </c>
      <c r="E214" s="1" t="s">
        <v>1</v>
      </c>
      <c r="F214" s="8" t="s">
        <v>386</v>
      </c>
      <c r="G214" s="1">
        <v>608092</v>
      </c>
    </row>
    <row r="215" spans="1:7" x14ac:dyDescent="0.2">
      <c r="A215" s="1">
        <v>4</v>
      </c>
      <c r="B215" s="1">
        <v>185329052</v>
      </c>
      <c r="C215" s="1" t="s">
        <v>388</v>
      </c>
      <c r="D215" s="3">
        <v>3255.442</v>
      </c>
      <c r="E215" s="1" t="s">
        <v>50</v>
      </c>
      <c r="F215" s="8" t="s">
        <v>389</v>
      </c>
      <c r="G215" s="1">
        <v>147576</v>
      </c>
    </row>
    <row r="216" spans="1:7" x14ac:dyDescent="0.2">
      <c r="A216" s="1">
        <v>4</v>
      </c>
      <c r="B216" s="1">
        <v>185382061</v>
      </c>
      <c r="C216" s="1" t="s">
        <v>390</v>
      </c>
      <c r="D216" s="3">
        <v>4058.5880000000002</v>
      </c>
      <c r="E216" s="1" t="s">
        <v>1</v>
      </c>
      <c r="F216" s="8" t="s">
        <v>389</v>
      </c>
      <c r="G216" s="1">
        <v>147576</v>
      </c>
    </row>
    <row r="217" spans="1:7" x14ac:dyDescent="0.2">
      <c r="A217" s="1">
        <v>4</v>
      </c>
      <c r="B217" s="1">
        <v>187120211</v>
      </c>
      <c r="C217" s="1" t="s">
        <v>391</v>
      </c>
      <c r="D217" s="3">
        <v>3512.98</v>
      </c>
      <c r="E217" s="1" t="s">
        <v>32</v>
      </c>
      <c r="F217" s="8" t="s">
        <v>392</v>
      </c>
      <c r="G217" s="1">
        <v>608614</v>
      </c>
    </row>
    <row r="218" spans="1:7" x14ac:dyDescent="0.2">
      <c r="A218" s="1">
        <v>4</v>
      </c>
      <c r="B218" s="1">
        <v>187122319</v>
      </c>
      <c r="C218" s="1" t="s">
        <v>393</v>
      </c>
      <c r="D218" s="3">
        <v>3512.98</v>
      </c>
      <c r="E218" s="1" t="s">
        <v>308</v>
      </c>
      <c r="F218" s="8" t="s">
        <v>392</v>
      </c>
      <c r="G218" s="1">
        <v>608614</v>
      </c>
    </row>
    <row r="219" spans="1:7" x14ac:dyDescent="0.2">
      <c r="A219" s="1">
        <v>5</v>
      </c>
      <c r="B219" s="1">
        <v>6377973</v>
      </c>
      <c r="C219" s="1" t="s">
        <v>394</v>
      </c>
      <c r="D219" s="3">
        <v>3856.7779999999998</v>
      </c>
      <c r="E219" s="1" t="s">
        <v>1</v>
      </c>
      <c r="F219" s="8" t="s">
        <v>395</v>
      </c>
      <c r="G219" s="1">
        <v>612382</v>
      </c>
    </row>
    <row r="220" spans="1:7" x14ac:dyDescent="0.2">
      <c r="A220" s="1">
        <v>5</v>
      </c>
      <c r="B220" s="1">
        <v>11016111</v>
      </c>
      <c r="C220" s="1" t="s">
        <v>396</v>
      </c>
      <c r="D220" s="3">
        <v>2812.6779999999999</v>
      </c>
      <c r="E220" s="1" t="s">
        <v>1</v>
      </c>
      <c r="F220" s="8" t="s">
        <v>397</v>
      </c>
      <c r="G220" s="1">
        <v>604275</v>
      </c>
    </row>
    <row r="221" spans="1:7" x14ac:dyDescent="0.2">
      <c r="A221" s="1">
        <v>5</v>
      </c>
      <c r="B221" s="1">
        <v>36659084</v>
      </c>
      <c r="C221" s="1" t="s">
        <v>398</v>
      </c>
      <c r="D221" s="3">
        <v>2813.5920000000001</v>
      </c>
      <c r="E221" s="1" t="s">
        <v>1</v>
      </c>
      <c r="F221" s="8" t="s">
        <v>399</v>
      </c>
      <c r="G221" s="1">
        <v>600111</v>
      </c>
    </row>
    <row r="222" spans="1:7" x14ac:dyDescent="0.2">
      <c r="A222" s="1">
        <v>5</v>
      </c>
      <c r="B222" s="1">
        <v>50133344</v>
      </c>
      <c r="C222" s="1" t="s">
        <v>400</v>
      </c>
      <c r="D222" s="3">
        <v>2446.6689999999999</v>
      </c>
      <c r="E222" s="1" t="s">
        <v>1</v>
      </c>
      <c r="F222" s="8" t="s">
        <v>401</v>
      </c>
      <c r="G222" s="1" t="s">
        <v>13</v>
      </c>
    </row>
    <row r="223" spans="1:7" x14ac:dyDescent="0.2">
      <c r="A223" s="1">
        <v>5</v>
      </c>
      <c r="B223" s="1">
        <v>58612016</v>
      </c>
      <c r="C223" s="1" t="s">
        <v>402</v>
      </c>
      <c r="D223" s="3">
        <v>2530.3429999999998</v>
      </c>
      <c r="E223" s="1" t="s">
        <v>1</v>
      </c>
      <c r="F223" s="8" t="s">
        <v>403</v>
      </c>
      <c r="G223" s="1">
        <v>600129</v>
      </c>
    </row>
    <row r="224" spans="1:7" x14ac:dyDescent="0.2">
      <c r="A224" s="1">
        <v>5</v>
      </c>
      <c r="B224" s="1">
        <v>76733379</v>
      </c>
      <c r="C224" s="1" t="s">
        <v>404</v>
      </c>
      <c r="D224" s="3">
        <v>2529.991</v>
      </c>
      <c r="E224" s="1" t="s">
        <v>1</v>
      </c>
      <c r="F224" s="8" t="s">
        <v>405</v>
      </c>
      <c r="G224" s="1" t="s">
        <v>13</v>
      </c>
    </row>
    <row r="225" spans="1:7" x14ac:dyDescent="0.2">
      <c r="A225" s="1">
        <v>5</v>
      </c>
      <c r="B225" s="1">
        <v>77572439</v>
      </c>
      <c r="C225" s="1" t="s">
        <v>406</v>
      </c>
      <c r="D225" s="3">
        <v>2372.1439999999998</v>
      </c>
      <c r="E225" s="1" t="s">
        <v>1</v>
      </c>
      <c r="F225" s="8" t="s">
        <v>407</v>
      </c>
      <c r="G225" s="1">
        <v>603401</v>
      </c>
    </row>
    <row r="226" spans="1:7" x14ac:dyDescent="0.2">
      <c r="A226" s="1">
        <v>5</v>
      </c>
      <c r="B226" s="1">
        <v>78302859</v>
      </c>
      <c r="C226" s="1" t="s">
        <v>408</v>
      </c>
      <c r="D226" s="3">
        <v>3594.5320000000002</v>
      </c>
      <c r="E226" s="1" t="s">
        <v>1</v>
      </c>
      <c r="F226" s="8" t="s">
        <v>409</v>
      </c>
      <c r="G226" s="1">
        <v>605849</v>
      </c>
    </row>
    <row r="227" spans="1:7" x14ac:dyDescent="0.2">
      <c r="A227" s="1">
        <v>5</v>
      </c>
      <c r="B227" s="1">
        <v>79530306</v>
      </c>
      <c r="C227" s="1" t="s">
        <v>410</v>
      </c>
      <c r="D227" s="3">
        <v>3152.9360000000001</v>
      </c>
      <c r="E227" s="1" t="s">
        <v>1</v>
      </c>
      <c r="F227" s="8" t="s">
        <v>411</v>
      </c>
      <c r="G227" s="1">
        <v>614551</v>
      </c>
    </row>
    <row r="228" spans="1:7" x14ac:dyDescent="0.2">
      <c r="A228" s="1">
        <v>5</v>
      </c>
      <c r="B228" s="1">
        <v>81407916</v>
      </c>
      <c r="C228" s="1" t="s">
        <v>412</v>
      </c>
      <c r="D228" s="3">
        <v>2185.1680000000001</v>
      </c>
      <c r="E228" s="1" t="s">
        <v>1</v>
      </c>
      <c r="F228" s="8" t="s">
        <v>413</v>
      </c>
      <c r="G228" s="1">
        <v>610800</v>
      </c>
    </row>
    <row r="229" spans="1:7" x14ac:dyDescent="0.2">
      <c r="A229" s="1">
        <v>5</v>
      </c>
      <c r="B229" s="1">
        <v>93823951</v>
      </c>
      <c r="C229" s="1" t="s">
        <v>414</v>
      </c>
      <c r="D229" s="3">
        <v>2955.4920000000002</v>
      </c>
      <c r="E229" s="1" t="s">
        <v>1</v>
      </c>
      <c r="F229" s="8" t="s">
        <v>415</v>
      </c>
      <c r="G229" s="1" t="s">
        <v>13</v>
      </c>
    </row>
    <row r="230" spans="1:7" x14ac:dyDescent="0.2">
      <c r="A230" s="1">
        <v>5</v>
      </c>
      <c r="B230" s="1">
        <v>93949604</v>
      </c>
      <c r="C230" s="1" t="s">
        <v>416</v>
      </c>
      <c r="D230" s="3">
        <v>2289.402</v>
      </c>
      <c r="E230" s="1" t="s">
        <v>1</v>
      </c>
      <c r="F230" s="8" t="s">
        <v>415</v>
      </c>
      <c r="G230" s="1" t="s">
        <v>13</v>
      </c>
    </row>
    <row r="231" spans="1:7" x14ac:dyDescent="0.2">
      <c r="A231" s="1">
        <v>5</v>
      </c>
      <c r="B231" s="1">
        <v>106838407</v>
      </c>
      <c r="C231" s="1" t="s">
        <v>417</v>
      </c>
      <c r="D231" s="3">
        <v>2570.067</v>
      </c>
      <c r="E231" s="1" t="s">
        <v>1</v>
      </c>
      <c r="F231" s="8" t="s">
        <v>418</v>
      </c>
      <c r="G231" s="1">
        <v>601535</v>
      </c>
    </row>
    <row r="232" spans="1:7" x14ac:dyDescent="0.2">
      <c r="A232" s="1">
        <v>5</v>
      </c>
      <c r="B232" s="1">
        <v>106924829</v>
      </c>
      <c r="C232" s="1" t="s">
        <v>419</v>
      </c>
      <c r="D232" s="3">
        <v>3572.962</v>
      </c>
      <c r="E232" s="1" t="s">
        <v>1</v>
      </c>
      <c r="F232" s="8" t="s">
        <v>418</v>
      </c>
      <c r="G232" s="1">
        <v>601535</v>
      </c>
    </row>
    <row r="233" spans="1:7" x14ac:dyDescent="0.2">
      <c r="A233" s="1">
        <v>5</v>
      </c>
      <c r="B233" s="1">
        <v>106936965</v>
      </c>
      <c r="C233" s="1" t="s">
        <v>420</v>
      </c>
      <c r="D233" s="3">
        <v>4696.9110000000001</v>
      </c>
      <c r="E233" s="1" t="s">
        <v>1</v>
      </c>
      <c r="F233" s="8" t="s">
        <v>418</v>
      </c>
      <c r="G233" s="1">
        <v>601535</v>
      </c>
    </row>
    <row r="234" spans="1:7" x14ac:dyDescent="0.2">
      <c r="A234" s="1">
        <v>5</v>
      </c>
      <c r="B234" s="1">
        <v>107271524</v>
      </c>
      <c r="C234" s="1" t="s">
        <v>421</v>
      </c>
      <c r="D234" s="3">
        <v>2746.4769999999999</v>
      </c>
      <c r="E234" s="1" t="s">
        <v>1</v>
      </c>
      <c r="F234" s="8" t="s">
        <v>422</v>
      </c>
      <c r="G234" s="1">
        <v>609083</v>
      </c>
    </row>
    <row r="235" spans="1:7" x14ac:dyDescent="0.2">
      <c r="A235" s="1">
        <v>5</v>
      </c>
      <c r="B235" s="1">
        <v>107347834</v>
      </c>
      <c r="C235" s="1" t="s">
        <v>423</v>
      </c>
      <c r="D235" s="3">
        <v>3855.0079999999998</v>
      </c>
      <c r="E235" s="1" t="s">
        <v>1</v>
      </c>
      <c r="F235" s="8" t="s">
        <v>422</v>
      </c>
      <c r="G235" s="1">
        <v>609083</v>
      </c>
    </row>
    <row r="236" spans="1:7" x14ac:dyDescent="0.2">
      <c r="A236" s="1">
        <v>5</v>
      </c>
      <c r="B236" s="1">
        <v>107420876</v>
      </c>
      <c r="C236" s="1" t="s">
        <v>424</v>
      </c>
      <c r="D236" s="3">
        <v>6207.9560000000001</v>
      </c>
      <c r="E236" s="1" t="s">
        <v>1</v>
      </c>
      <c r="F236" s="8" t="s">
        <v>422</v>
      </c>
      <c r="G236" s="1">
        <v>609083</v>
      </c>
    </row>
    <row r="237" spans="1:7" x14ac:dyDescent="0.2">
      <c r="A237" s="1">
        <v>5</v>
      </c>
      <c r="B237" s="1">
        <v>107485161</v>
      </c>
      <c r="C237" s="1" t="s">
        <v>425</v>
      </c>
      <c r="D237" s="3">
        <v>2790.4160000000002</v>
      </c>
      <c r="E237" s="1" t="s">
        <v>1</v>
      </c>
      <c r="F237" s="8" t="s">
        <v>422</v>
      </c>
      <c r="G237" s="1">
        <v>609083</v>
      </c>
    </row>
    <row r="238" spans="1:7" x14ac:dyDescent="0.2">
      <c r="A238" s="1">
        <v>5</v>
      </c>
      <c r="B238" s="1">
        <v>107671932</v>
      </c>
      <c r="C238" s="1" t="s">
        <v>426</v>
      </c>
      <c r="D238" s="3">
        <v>2278.08</v>
      </c>
      <c r="E238" s="1" t="s">
        <v>1</v>
      </c>
      <c r="F238" s="8" t="s">
        <v>422</v>
      </c>
      <c r="G238" s="1">
        <v>609083</v>
      </c>
    </row>
    <row r="239" spans="1:7" x14ac:dyDescent="0.2">
      <c r="A239" s="1">
        <v>5</v>
      </c>
      <c r="B239" s="1">
        <v>113742869</v>
      </c>
      <c r="C239" s="1" t="s">
        <v>427</v>
      </c>
      <c r="D239" s="3">
        <v>2406.7080000000001</v>
      </c>
      <c r="E239" s="1" t="s">
        <v>1</v>
      </c>
      <c r="F239" s="8" t="s">
        <v>428</v>
      </c>
      <c r="G239" s="1">
        <v>605879</v>
      </c>
    </row>
    <row r="240" spans="1:7" x14ac:dyDescent="0.2">
      <c r="A240" s="1">
        <v>5</v>
      </c>
      <c r="B240" s="1">
        <v>122501476</v>
      </c>
      <c r="C240" s="1" t="s">
        <v>429</v>
      </c>
      <c r="D240" s="3">
        <v>4096.0550000000003</v>
      </c>
      <c r="E240" s="1" t="s">
        <v>1</v>
      </c>
      <c r="F240" s="8" t="s">
        <v>430</v>
      </c>
      <c r="G240" s="1" t="s">
        <v>13</v>
      </c>
    </row>
    <row r="241" spans="1:7" x14ac:dyDescent="0.2">
      <c r="A241" s="1">
        <v>5</v>
      </c>
      <c r="B241" s="1">
        <v>122504566</v>
      </c>
      <c r="C241" s="1" t="s">
        <v>431</v>
      </c>
      <c r="D241" s="3">
        <v>3513.49</v>
      </c>
      <c r="E241" s="1" t="s">
        <v>1</v>
      </c>
      <c r="F241" s="8" t="s">
        <v>430</v>
      </c>
      <c r="G241" s="1" t="s">
        <v>13</v>
      </c>
    </row>
    <row r="242" spans="1:7" x14ac:dyDescent="0.2">
      <c r="A242" s="1">
        <v>5</v>
      </c>
      <c r="B242" s="1">
        <v>142077863</v>
      </c>
      <c r="C242" s="1" t="s">
        <v>432</v>
      </c>
      <c r="D242" s="3">
        <v>2517.683</v>
      </c>
      <c r="E242" s="1" t="s">
        <v>433</v>
      </c>
      <c r="F242" s="8" t="s">
        <v>434</v>
      </c>
      <c r="G242" s="1">
        <v>131220</v>
      </c>
    </row>
    <row r="243" spans="1:7" x14ac:dyDescent="0.2">
      <c r="A243" s="1">
        <v>5</v>
      </c>
      <c r="B243" s="1">
        <v>147491218</v>
      </c>
      <c r="C243" s="1" t="s">
        <v>435</v>
      </c>
      <c r="D243" s="3">
        <v>2268.0250000000001</v>
      </c>
      <c r="E243" s="1" t="s">
        <v>1</v>
      </c>
      <c r="F243" s="8" t="s">
        <v>436</v>
      </c>
      <c r="G243" s="1">
        <v>605010</v>
      </c>
    </row>
    <row r="244" spans="1:7" x14ac:dyDescent="0.2">
      <c r="A244" s="1">
        <v>5</v>
      </c>
      <c r="B244" s="1">
        <v>148548007</v>
      </c>
      <c r="C244" s="1" t="s">
        <v>437</v>
      </c>
      <c r="D244" s="3">
        <v>4067.931</v>
      </c>
      <c r="E244" s="1" t="s">
        <v>1</v>
      </c>
      <c r="F244" s="8" t="s">
        <v>438</v>
      </c>
      <c r="G244" s="1">
        <v>611305</v>
      </c>
    </row>
    <row r="245" spans="1:7" x14ac:dyDescent="0.2">
      <c r="A245" s="1">
        <v>5</v>
      </c>
      <c r="B245" s="1">
        <v>149532107</v>
      </c>
      <c r="C245" s="1" t="s">
        <v>439</v>
      </c>
      <c r="D245" s="3">
        <v>2549.5889999999999</v>
      </c>
      <c r="E245" s="1" t="s">
        <v>1</v>
      </c>
      <c r="F245" s="8" t="s">
        <v>440</v>
      </c>
      <c r="G245" s="1">
        <v>173410</v>
      </c>
    </row>
    <row r="246" spans="1:7" x14ac:dyDescent="0.2">
      <c r="A246" s="1">
        <v>5</v>
      </c>
      <c r="B246" s="1">
        <v>150635429</v>
      </c>
      <c r="C246" s="1" t="s">
        <v>441</v>
      </c>
      <c r="D246" s="3">
        <v>2776.1410000000001</v>
      </c>
      <c r="E246" s="1" t="s">
        <v>1</v>
      </c>
      <c r="F246" s="8" t="s">
        <v>442</v>
      </c>
      <c r="G246" s="1">
        <v>613109</v>
      </c>
    </row>
    <row r="247" spans="1:7" x14ac:dyDescent="0.2">
      <c r="A247" s="1">
        <v>5</v>
      </c>
      <c r="B247" s="1">
        <v>153781229</v>
      </c>
      <c r="C247" s="1" t="s">
        <v>443</v>
      </c>
      <c r="D247" s="3">
        <v>2811.739</v>
      </c>
      <c r="E247" s="1" t="s">
        <v>1</v>
      </c>
      <c r="F247" s="8" t="s">
        <v>444</v>
      </c>
      <c r="G247" s="1" t="s">
        <v>13</v>
      </c>
    </row>
    <row r="248" spans="1:7" x14ac:dyDescent="0.2">
      <c r="A248" s="1">
        <v>5</v>
      </c>
      <c r="B248" s="1">
        <v>168517022</v>
      </c>
      <c r="C248" s="1" t="s">
        <v>445</v>
      </c>
      <c r="D248" s="3">
        <v>3121.4050000000002</v>
      </c>
      <c r="E248" s="1" t="s">
        <v>1</v>
      </c>
      <c r="F248" s="8" t="s">
        <v>446</v>
      </c>
      <c r="G248" s="1">
        <v>603745</v>
      </c>
    </row>
    <row r="249" spans="1:7" x14ac:dyDescent="0.2">
      <c r="A249" s="1">
        <v>5</v>
      </c>
      <c r="B249" s="1">
        <v>168519645</v>
      </c>
      <c r="C249" s="1" t="s">
        <v>447</v>
      </c>
      <c r="D249" s="3">
        <v>3461.7310000000002</v>
      </c>
      <c r="E249" s="1" t="s">
        <v>1</v>
      </c>
      <c r="F249" s="8" t="s">
        <v>446</v>
      </c>
      <c r="G249" s="1">
        <v>603745</v>
      </c>
    </row>
    <row r="250" spans="1:7" x14ac:dyDescent="0.2">
      <c r="A250" s="1">
        <v>5</v>
      </c>
      <c r="B250" s="1">
        <v>168521868</v>
      </c>
      <c r="C250" s="1" t="s">
        <v>448</v>
      </c>
      <c r="D250" s="3">
        <v>2679.0230000000001</v>
      </c>
      <c r="E250" s="1" t="s">
        <v>1</v>
      </c>
      <c r="F250" s="8" t="s">
        <v>446</v>
      </c>
      <c r="G250" s="1">
        <v>603745</v>
      </c>
    </row>
    <row r="251" spans="1:7" x14ac:dyDescent="0.2">
      <c r="A251" s="1">
        <v>5</v>
      </c>
      <c r="B251" s="1">
        <v>169921909</v>
      </c>
      <c r="C251" s="1" t="s">
        <v>449</v>
      </c>
      <c r="D251" s="3">
        <v>2708.9720000000002</v>
      </c>
      <c r="E251" s="1" t="s">
        <v>1</v>
      </c>
      <c r="F251" s="8" t="s">
        <v>450</v>
      </c>
      <c r="G251" s="1">
        <v>604660</v>
      </c>
    </row>
    <row r="252" spans="1:7" x14ac:dyDescent="0.2">
      <c r="A252" s="1">
        <v>5</v>
      </c>
      <c r="B252" s="1">
        <v>170714609</v>
      </c>
      <c r="C252" s="1" t="s">
        <v>451</v>
      </c>
      <c r="D252" s="3">
        <v>2753.636</v>
      </c>
      <c r="E252" s="1" t="s">
        <v>1</v>
      </c>
      <c r="F252" s="8" t="s">
        <v>452</v>
      </c>
      <c r="G252" s="1">
        <v>606141</v>
      </c>
    </row>
    <row r="253" spans="1:7" x14ac:dyDescent="0.2">
      <c r="A253" s="1">
        <v>5</v>
      </c>
      <c r="B253" s="1">
        <v>171600193</v>
      </c>
      <c r="C253" s="1" t="s">
        <v>453</v>
      </c>
      <c r="D253" s="3">
        <v>2530.1590000000001</v>
      </c>
      <c r="E253" s="1" t="s">
        <v>1</v>
      </c>
      <c r="F253" s="8" t="s">
        <v>454</v>
      </c>
      <c r="G253" s="1">
        <v>603919</v>
      </c>
    </row>
    <row r="254" spans="1:7" x14ac:dyDescent="0.2">
      <c r="A254" s="1">
        <v>5</v>
      </c>
      <c r="B254" s="1">
        <v>178667984</v>
      </c>
      <c r="C254" s="1" t="s">
        <v>455</v>
      </c>
      <c r="D254" s="3">
        <v>4541.2479999999996</v>
      </c>
      <c r="E254" s="1" t="s">
        <v>1</v>
      </c>
      <c r="F254" s="8" t="s">
        <v>456</v>
      </c>
      <c r="G254" s="1">
        <v>604539</v>
      </c>
    </row>
    <row r="255" spans="1:7" x14ac:dyDescent="0.2">
      <c r="A255" s="1">
        <v>5</v>
      </c>
      <c r="B255" s="1">
        <v>178671164</v>
      </c>
      <c r="C255" s="1" t="s">
        <v>457</v>
      </c>
      <c r="D255" s="3">
        <v>4275.8459999999995</v>
      </c>
      <c r="E255" s="1" t="s">
        <v>1</v>
      </c>
      <c r="F255" s="8" t="s">
        <v>456</v>
      </c>
      <c r="G255" s="1">
        <v>604539</v>
      </c>
    </row>
    <row r="256" spans="1:7" x14ac:dyDescent="0.2">
      <c r="A256" s="1">
        <v>5</v>
      </c>
      <c r="B256" s="1">
        <v>178674076</v>
      </c>
      <c r="C256" s="1" t="s">
        <v>458</v>
      </c>
      <c r="D256" s="3">
        <v>2559.9989999999998</v>
      </c>
      <c r="E256" s="1" t="s">
        <v>1</v>
      </c>
      <c r="F256" s="8" t="s">
        <v>456</v>
      </c>
      <c r="G256" s="1">
        <v>604539</v>
      </c>
    </row>
    <row r="257" spans="1:7" x14ac:dyDescent="0.2">
      <c r="A257" s="1">
        <v>6</v>
      </c>
      <c r="B257" s="1">
        <v>518078</v>
      </c>
      <c r="C257" s="1" t="s">
        <v>459</v>
      </c>
      <c r="D257" s="3">
        <v>3673.29</v>
      </c>
      <c r="E257" s="1" t="s">
        <v>1</v>
      </c>
      <c r="F257" s="8" t="s">
        <v>460</v>
      </c>
      <c r="G257" s="1">
        <v>615329</v>
      </c>
    </row>
    <row r="258" spans="1:7" x14ac:dyDescent="0.2">
      <c r="A258" s="1">
        <v>6</v>
      </c>
      <c r="B258" s="1">
        <v>566741</v>
      </c>
      <c r="C258" s="1" t="s">
        <v>461</v>
      </c>
      <c r="D258" s="3">
        <v>3032.7089999999998</v>
      </c>
      <c r="E258" s="1" t="s">
        <v>1</v>
      </c>
      <c r="F258" s="8" t="s">
        <v>460</v>
      </c>
      <c r="G258" s="1">
        <v>615329</v>
      </c>
    </row>
    <row r="259" spans="1:7" x14ac:dyDescent="0.2">
      <c r="A259" s="1">
        <v>6</v>
      </c>
      <c r="B259" s="1">
        <v>5480096</v>
      </c>
      <c r="C259" s="1" t="s">
        <v>462</v>
      </c>
      <c r="D259" s="3">
        <v>3176.91</v>
      </c>
      <c r="E259" s="1" t="s">
        <v>1</v>
      </c>
      <c r="F259" s="8" t="s">
        <v>463</v>
      </c>
      <c r="G259" s="1">
        <v>611592</v>
      </c>
    </row>
    <row r="260" spans="1:7" x14ac:dyDescent="0.2">
      <c r="A260" s="1">
        <v>6</v>
      </c>
      <c r="B260" s="1">
        <v>7546404</v>
      </c>
      <c r="C260" s="1" t="s">
        <v>464</v>
      </c>
      <c r="D260" s="3">
        <v>2657.6080000000002</v>
      </c>
      <c r="E260" s="1" t="s">
        <v>1</v>
      </c>
      <c r="F260" s="8" t="s">
        <v>465</v>
      </c>
      <c r="G260" s="1">
        <v>125647</v>
      </c>
    </row>
    <row r="261" spans="1:7" x14ac:dyDescent="0.2">
      <c r="A261" s="1">
        <v>6</v>
      </c>
      <c r="B261" s="1">
        <v>11774859</v>
      </c>
      <c r="C261" s="1" t="s">
        <v>466</v>
      </c>
      <c r="D261" s="3">
        <v>3120.2179999999998</v>
      </c>
      <c r="E261" s="1" t="s">
        <v>1</v>
      </c>
      <c r="F261" s="8" t="s">
        <v>467</v>
      </c>
      <c r="G261" s="1">
        <v>614348</v>
      </c>
    </row>
    <row r="262" spans="1:7" x14ac:dyDescent="0.2">
      <c r="A262" s="1">
        <v>6</v>
      </c>
      <c r="B262" s="1">
        <v>12841306</v>
      </c>
      <c r="C262" s="1" t="s">
        <v>468</v>
      </c>
      <c r="D262" s="3">
        <v>2607.672</v>
      </c>
      <c r="E262" s="1" t="s">
        <v>1</v>
      </c>
      <c r="F262" s="8" t="s">
        <v>469</v>
      </c>
      <c r="G262" s="1">
        <v>608723</v>
      </c>
    </row>
    <row r="263" spans="1:7" x14ac:dyDescent="0.2">
      <c r="A263" s="1">
        <v>6</v>
      </c>
      <c r="B263" s="1">
        <v>12864134</v>
      </c>
      <c r="C263" s="1" t="s">
        <v>470</v>
      </c>
      <c r="D263" s="3">
        <v>3050.4369999999999</v>
      </c>
      <c r="E263" s="1" t="s">
        <v>1</v>
      </c>
      <c r="F263" s="8" t="s">
        <v>469</v>
      </c>
      <c r="G263" s="1">
        <v>608723</v>
      </c>
    </row>
    <row r="264" spans="1:7" x14ac:dyDescent="0.2">
      <c r="A264" s="1">
        <v>6</v>
      </c>
      <c r="B264" s="1">
        <v>13657040</v>
      </c>
      <c r="C264" s="1" t="s">
        <v>471</v>
      </c>
      <c r="D264" s="3">
        <v>2779.7269999999999</v>
      </c>
      <c r="E264" s="1" t="s">
        <v>1</v>
      </c>
      <c r="F264" s="8" t="s">
        <v>472</v>
      </c>
      <c r="G264" s="1">
        <v>603854</v>
      </c>
    </row>
    <row r="265" spans="1:7" x14ac:dyDescent="0.2">
      <c r="A265" s="1">
        <v>6</v>
      </c>
      <c r="B265" s="1">
        <v>16420309</v>
      </c>
      <c r="C265" s="1" t="s">
        <v>473</v>
      </c>
      <c r="D265" s="3">
        <v>3208.0540000000001</v>
      </c>
      <c r="E265" s="1" t="s">
        <v>1</v>
      </c>
      <c r="F265" s="8" t="s">
        <v>474</v>
      </c>
      <c r="G265" s="1">
        <v>601556</v>
      </c>
    </row>
    <row r="266" spans="1:7" x14ac:dyDescent="0.2">
      <c r="A266" s="1">
        <v>6</v>
      </c>
      <c r="B266" s="1">
        <v>16737108</v>
      </c>
      <c r="C266" s="1" t="s">
        <v>475</v>
      </c>
      <c r="D266" s="3">
        <v>3391.4960000000001</v>
      </c>
      <c r="E266" s="1" t="s">
        <v>1</v>
      </c>
      <c r="F266" s="8" t="s">
        <v>474</v>
      </c>
      <c r="G266" s="1">
        <v>601556</v>
      </c>
    </row>
    <row r="267" spans="1:7" x14ac:dyDescent="0.2">
      <c r="A267" s="1">
        <v>6</v>
      </c>
      <c r="B267" s="1">
        <v>16741886</v>
      </c>
      <c r="C267" s="1" t="s">
        <v>476</v>
      </c>
      <c r="D267" s="3">
        <v>3288.8020000000001</v>
      </c>
      <c r="E267" s="1" t="s">
        <v>1</v>
      </c>
      <c r="F267" s="8" t="s">
        <v>474</v>
      </c>
      <c r="G267" s="1">
        <v>601556</v>
      </c>
    </row>
    <row r="268" spans="1:7" x14ac:dyDescent="0.2">
      <c r="A268" s="1">
        <v>6</v>
      </c>
      <c r="B268" s="1">
        <v>16744169</v>
      </c>
      <c r="C268" s="1" t="s">
        <v>477</v>
      </c>
      <c r="D268" s="3">
        <v>2860.335</v>
      </c>
      <c r="E268" s="1" t="s">
        <v>1</v>
      </c>
      <c r="F268" s="8" t="s">
        <v>474</v>
      </c>
      <c r="G268" s="1">
        <v>601556</v>
      </c>
    </row>
    <row r="269" spans="1:7" x14ac:dyDescent="0.2">
      <c r="A269" s="1">
        <v>6</v>
      </c>
      <c r="B269" s="1">
        <v>25610615</v>
      </c>
      <c r="C269" s="1" t="s">
        <v>478</v>
      </c>
      <c r="D269" s="3">
        <v>3115.3649999999998</v>
      </c>
      <c r="E269" s="1" t="s">
        <v>1</v>
      </c>
      <c r="F269" s="8" t="s">
        <v>479</v>
      </c>
      <c r="G269" s="1">
        <v>609593</v>
      </c>
    </row>
    <row r="270" spans="1:7" x14ac:dyDescent="0.2">
      <c r="A270" s="1">
        <v>6</v>
      </c>
      <c r="B270" s="1">
        <v>26031868</v>
      </c>
      <c r="C270" s="1" t="s">
        <v>480</v>
      </c>
      <c r="D270" s="3">
        <v>5210.7629999999999</v>
      </c>
      <c r="E270" s="1" t="s">
        <v>18</v>
      </c>
      <c r="F270" s="8" t="s">
        <v>481</v>
      </c>
      <c r="G270" s="1">
        <v>602819</v>
      </c>
    </row>
    <row r="271" spans="1:7" x14ac:dyDescent="0.2">
      <c r="A271" s="1">
        <v>6</v>
      </c>
      <c r="B271" s="1">
        <v>26189615</v>
      </c>
      <c r="C271" s="1" t="s">
        <v>482</v>
      </c>
      <c r="D271" s="3">
        <v>3165.9470000000001</v>
      </c>
      <c r="E271" s="1" t="s">
        <v>433</v>
      </c>
      <c r="F271" s="8" t="s">
        <v>483</v>
      </c>
      <c r="G271" s="1">
        <v>602833</v>
      </c>
    </row>
    <row r="272" spans="1:7" x14ac:dyDescent="0.2">
      <c r="A272" s="1">
        <v>6</v>
      </c>
      <c r="B272" s="1">
        <v>28215446</v>
      </c>
      <c r="C272" s="1" t="s">
        <v>484</v>
      </c>
      <c r="D272" s="3">
        <v>2655.2109999999998</v>
      </c>
      <c r="E272" s="1" t="s">
        <v>1</v>
      </c>
      <c r="F272" s="8" t="s">
        <v>485</v>
      </c>
      <c r="G272" s="1">
        <v>611643</v>
      </c>
    </row>
    <row r="273" spans="1:7" x14ac:dyDescent="0.2">
      <c r="A273" s="1">
        <v>6</v>
      </c>
      <c r="B273" s="1">
        <v>28227436</v>
      </c>
      <c r="C273" s="1" t="s">
        <v>486</v>
      </c>
      <c r="D273" s="3">
        <v>2776.0889999999999</v>
      </c>
      <c r="E273" s="1" t="s">
        <v>487</v>
      </c>
      <c r="F273" s="8" t="s">
        <v>488</v>
      </c>
      <c r="G273" s="1" t="s">
        <v>13</v>
      </c>
    </row>
    <row r="274" spans="1:7" x14ac:dyDescent="0.2">
      <c r="A274" s="1">
        <v>6</v>
      </c>
      <c r="B274" s="1">
        <v>38860589</v>
      </c>
      <c r="C274" s="1" t="s">
        <v>489</v>
      </c>
      <c r="D274" s="3">
        <v>2617.2359999999999</v>
      </c>
      <c r="E274" s="1" t="s">
        <v>1</v>
      </c>
      <c r="F274" s="8" t="s">
        <v>490</v>
      </c>
      <c r="G274" s="1">
        <v>603337</v>
      </c>
    </row>
    <row r="275" spans="1:7" x14ac:dyDescent="0.2">
      <c r="A275" s="1">
        <v>6</v>
      </c>
      <c r="B275" s="1">
        <v>41162518</v>
      </c>
      <c r="C275" s="1" t="s">
        <v>491</v>
      </c>
      <c r="D275" s="3">
        <v>4045.6909999999998</v>
      </c>
      <c r="E275" s="1" t="s">
        <v>32</v>
      </c>
      <c r="F275" s="8" t="s">
        <v>492</v>
      </c>
      <c r="G275" s="1">
        <v>609715</v>
      </c>
    </row>
    <row r="276" spans="1:7" x14ac:dyDescent="0.2">
      <c r="A276" s="1">
        <v>6</v>
      </c>
      <c r="B276" s="1">
        <v>42340131</v>
      </c>
      <c r="C276" s="1" t="s">
        <v>493</v>
      </c>
      <c r="D276" s="3">
        <v>2620.701</v>
      </c>
      <c r="E276" s="1" t="s">
        <v>1</v>
      </c>
      <c r="F276" s="8" t="s">
        <v>494</v>
      </c>
      <c r="G276" s="1">
        <v>610322</v>
      </c>
    </row>
    <row r="277" spans="1:7" x14ac:dyDescent="0.2">
      <c r="A277" s="1">
        <v>6</v>
      </c>
      <c r="B277" s="1">
        <v>47205912</v>
      </c>
      <c r="C277" s="1" t="s">
        <v>495</v>
      </c>
      <c r="D277" s="3">
        <v>4334.884</v>
      </c>
      <c r="E277" s="1" t="s">
        <v>1</v>
      </c>
      <c r="F277" s="8" t="s">
        <v>496</v>
      </c>
      <c r="G277" s="1">
        <v>605732</v>
      </c>
    </row>
    <row r="278" spans="1:7" x14ac:dyDescent="0.2">
      <c r="A278" s="1">
        <v>6</v>
      </c>
      <c r="B278" s="1">
        <v>52270992</v>
      </c>
      <c r="C278" s="1" t="s">
        <v>497</v>
      </c>
      <c r="D278" s="3">
        <v>4207.0529999999999</v>
      </c>
      <c r="E278" s="1" t="s">
        <v>18</v>
      </c>
      <c r="F278" s="8" t="s">
        <v>498</v>
      </c>
      <c r="G278" s="1">
        <v>607780</v>
      </c>
    </row>
    <row r="279" spans="1:7" x14ac:dyDescent="0.2">
      <c r="A279" s="1">
        <v>6</v>
      </c>
      <c r="B279" s="1">
        <v>53668237</v>
      </c>
      <c r="C279" s="1" t="s">
        <v>499</v>
      </c>
      <c r="D279" s="3">
        <v>4492.6080000000002</v>
      </c>
      <c r="E279" s="1" t="s">
        <v>1</v>
      </c>
      <c r="F279" s="8" t="s">
        <v>500</v>
      </c>
      <c r="G279" s="1">
        <v>608195</v>
      </c>
    </row>
    <row r="280" spans="1:7" x14ac:dyDescent="0.2">
      <c r="A280" s="1">
        <v>6</v>
      </c>
      <c r="B280" s="1">
        <v>66366331</v>
      </c>
      <c r="C280" s="1" t="s">
        <v>501</v>
      </c>
      <c r="D280" s="3">
        <v>2720.1</v>
      </c>
      <c r="E280" s="1" t="s">
        <v>1</v>
      </c>
      <c r="F280" s="8" t="s">
        <v>502</v>
      </c>
      <c r="G280" s="1">
        <v>612424</v>
      </c>
    </row>
    <row r="281" spans="1:7" x14ac:dyDescent="0.2">
      <c r="A281" s="1">
        <v>6</v>
      </c>
      <c r="B281" s="1">
        <v>105844161</v>
      </c>
      <c r="C281" s="1" t="s">
        <v>503</v>
      </c>
      <c r="D281" s="3">
        <v>3200.2809999999999</v>
      </c>
      <c r="E281" s="1" t="s">
        <v>1</v>
      </c>
      <c r="F281" s="8" t="s">
        <v>504</v>
      </c>
      <c r="G281" s="1">
        <v>600400</v>
      </c>
    </row>
    <row r="282" spans="1:7" x14ac:dyDescent="0.2">
      <c r="A282" s="1">
        <v>6</v>
      </c>
      <c r="B282" s="1">
        <v>109268050</v>
      </c>
      <c r="C282" s="1" t="s">
        <v>505</v>
      </c>
      <c r="D282" s="3">
        <v>3461.25</v>
      </c>
      <c r="E282" s="1" t="s">
        <v>1</v>
      </c>
      <c r="F282" s="8" t="s">
        <v>506</v>
      </c>
      <c r="G282" s="1" t="s">
        <v>13</v>
      </c>
    </row>
    <row r="283" spans="1:7" x14ac:dyDescent="0.2">
      <c r="A283" s="1">
        <v>6</v>
      </c>
      <c r="B283" s="1">
        <v>124304371</v>
      </c>
      <c r="C283" s="1" t="s">
        <v>507</v>
      </c>
      <c r="D283" s="3">
        <v>4429.2749999999996</v>
      </c>
      <c r="E283" s="1" t="s">
        <v>1</v>
      </c>
      <c r="F283" s="8" t="s">
        <v>508</v>
      </c>
      <c r="G283" s="1">
        <v>609758</v>
      </c>
    </row>
    <row r="284" spans="1:7" x14ac:dyDescent="0.2">
      <c r="A284" s="1">
        <v>6</v>
      </c>
      <c r="B284" s="1">
        <v>124990342</v>
      </c>
      <c r="C284" s="1" t="s">
        <v>509</v>
      </c>
      <c r="D284" s="3">
        <v>3146.4110000000001</v>
      </c>
      <c r="E284" s="1" t="s">
        <v>1</v>
      </c>
      <c r="F284" s="8" t="s">
        <v>508</v>
      </c>
      <c r="G284" s="1">
        <v>609758</v>
      </c>
    </row>
    <row r="285" spans="1:7" x14ac:dyDescent="0.2">
      <c r="A285" s="1">
        <v>6</v>
      </c>
      <c r="B285" s="1">
        <v>129330021</v>
      </c>
      <c r="C285" s="1" t="s">
        <v>510</v>
      </c>
      <c r="D285" s="3">
        <v>4007.8960000000002</v>
      </c>
      <c r="E285" s="1" t="s">
        <v>1</v>
      </c>
      <c r="F285" s="8" t="s">
        <v>511</v>
      </c>
      <c r="G285" s="1">
        <v>156225</v>
      </c>
    </row>
    <row r="286" spans="1:7" x14ac:dyDescent="0.2">
      <c r="A286" s="1">
        <v>6</v>
      </c>
      <c r="B286" s="1">
        <v>129383680</v>
      </c>
      <c r="C286" s="1" t="s">
        <v>512</v>
      </c>
      <c r="D286" s="3">
        <v>3583.0880000000002</v>
      </c>
      <c r="E286" s="1" t="s">
        <v>1</v>
      </c>
      <c r="F286" s="8" t="s">
        <v>511</v>
      </c>
      <c r="G286" s="1">
        <v>156225</v>
      </c>
    </row>
    <row r="287" spans="1:7" x14ac:dyDescent="0.2">
      <c r="A287" s="1">
        <v>6</v>
      </c>
      <c r="B287" s="1">
        <v>129644548</v>
      </c>
      <c r="C287" s="1" t="s">
        <v>513</v>
      </c>
      <c r="D287" s="3">
        <v>2494.33</v>
      </c>
      <c r="E287" s="1" t="s">
        <v>1</v>
      </c>
      <c r="F287" s="8" t="s">
        <v>511</v>
      </c>
      <c r="G287" s="1">
        <v>156225</v>
      </c>
    </row>
    <row r="288" spans="1:7" x14ac:dyDescent="0.2">
      <c r="A288" s="1">
        <v>6</v>
      </c>
      <c r="B288" s="1">
        <v>149205617</v>
      </c>
      <c r="C288" s="1" t="s">
        <v>514</v>
      </c>
      <c r="D288" s="3">
        <v>2698.37</v>
      </c>
      <c r="E288" s="1" t="s">
        <v>1</v>
      </c>
      <c r="F288" s="8" t="s">
        <v>515</v>
      </c>
      <c r="G288" s="1">
        <v>610752</v>
      </c>
    </row>
    <row r="289" spans="1:7" x14ac:dyDescent="0.2">
      <c r="A289" s="1">
        <v>6</v>
      </c>
      <c r="B289" s="1">
        <v>150284435</v>
      </c>
      <c r="C289" s="1" t="s">
        <v>516</v>
      </c>
      <c r="D289" s="3">
        <v>5331.03</v>
      </c>
      <c r="E289" s="1" t="s">
        <v>433</v>
      </c>
      <c r="F289" s="8" t="s">
        <v>517</v>
      </c>
      <c r="G289" s="1">
        <v>605697</v>
      </c>
    </row>
    <row r="290" spans="1:7" x14ac:dyDescent="0.2">
      <c r="A290" s="1">
        <v>6</v>
      </c>
      <c r="B290" s="1">
        <v>151301951</v>
      </c>
      <c r="C290" s="1" t="s">
        <v>518</v>
      </c>
      <c r="D290" s="3">
        <v>3977.098</v>
      </c>
      <c r="E290" s="1" t="s">
        <v>1</v>
      </c>
      <c r="F290" s="8" t="s">
        <v>519</v>
      </c>
      <c r="G290" s="1">
        <v>611427</v>
      </c>
    </row>
    <row r="291" spans="1:7" x14ac:dyDescent="0.2">
      <c r="A291" s="1">
        <v>6</v>
      </c>
      <c r="B291" s="1">
        <v>151403148</v>
      </c>
      <c r="C291" s="1" t="s">
        <v>520</v>
      </c>
      <c r="D291" s="3">
        <v>4264.1790000000001</v>
      </c>
      <c r="E291" s="1" t="s">
        <v>1</v>
      </c>
      <c r="F291" s="8" t="s">
        <v>519</v>
      </c>
      <c r="G291" s="1">
        <v>611427</v>
      </c>
    </row>
    <row r="292" spans="1:7" x14ac:dyDescent="0.2">
      <c r="A292" s="1">
        <v>6</v>
      </c>
      <c r="B292" s="1">
        <v>151582632</v>
      </c>
      <c r="C292" s="1" t="s">
        <v>521</v>
      </c>
      <c r="D292" s="3">
        <v>2655.29</v>
      </c>
      <c r="E292" s="1" t="s">
        <v>1</v>
      </c>
      <c r="F292" s="8" t="s">
        <v>522</v>
      </c>
      <c r="G292" s="1">
        <v>604698</v>
      </c>
    </row>
    <row r="293" spans="1:7" x14ac:dyDescent="0.2">
      <c r="A293" s="1">
        <v>6</v>
      </c>
      <c r="B293" s="1">
        <v>151619282</v>
      </c>
      <c r="C293" s="1" t="s">
        <v>523</v>
      </c>
      <c r="D293" s="3">
        <v>2434.5309999999999</v>
      </c>
      <c r="E293" s="1" t="s">
        <v>1</v>
      </c>
      <c r="F293" s="8" t="s">
        <v>522</v>
      </c>
      <c r="G293" s="1">
        <v>604698</v>
      </c>
    </row>
    <row r="294" spans="1:7" x14ac:dyDescent="0.2">
      <c r="A294" s="1">
        <v>6</v>
      </c>
      <c r="B294" s="1">
        <v>151621492</v>
      </c>
      <c r="C294" s="1" t="s">
        <v>524</v>
      </c>
      <c r="D294" s="3">
        <v>5464.5829999999996</v>
      </c>
      <c r="E294" s="1" t="s">
        <v>1</v>
      </c>
      <c r="F294" s="8" t="s">
        <v>522</v>
      </c>
      <c r="G294" s="1">
        <v>604698</v>
      </c>
    </row>
    <row r="295" spans="1:7" x14ac:dyDescent="0.2">
      <c r="A295" s="1">
        <v>6</v>
      </c>
      <c r="B295" s="1">
        <v>151670172</v>
      </c>
      <c r="C295" s="1" t="s">
        <v>525</v>
      </c>
      <c r="D295" s="3">
        <v>3345.8009999999999</v>
      </c>
      <c r="E295" s="1" t="s">
        <v>32</v>
      </c>
      <c r="F295" s="8" t="s">
        <v>522</v>
      </c>
      <c r="G295" s="1">
        <v>604698</v>
      </c>
    </row>
    <row r="296" spans="1:7" x14ac:dyDescent="0.2">
      <c r="A296" s="1">
        <v>6</v>
      </c>
      <c r="B296" s="1">
        <v>151674326</v>
      </c>
      <c r="C296" s="1" t="s">
        <v>526</v>
      </c>
      <c r="D296" s="3">
        <v>2754.2710000000002</v>
      </c>
      <c r="E296" s="1" t="s">
        <v>32</v>
      </c>
      <c r="F296" s="8" t="s">
        <v>522</v>
      </c>
      <c r="G296" s="1">
        <v>604698</v>
      </c>
    </row>
    <row r="297" spans="1:7" x14ac:dyDescent="0.2">
      <c r="A297" s="1">
        <v>6</v>
      </c>
      <c r="B297" s="1">
        <v>153080061</v>
      </c>
      <c r="C297" s="1" t="s">
        <v>527</v>
      </c>
      <c r="D297" s="3">
        <v>3020.2020000000002</v>
      </c>
      <c r="E297" s="1" t="s">
        <v>18</v>
      </c>
      <c r="F297" s="8" t="s">
        <v>528</v>
      </c>
      <c r="G297" s="1">
        <v>192320</v>
      </c>
    </row>
    <row r="298" spans="1:7" x14ac:dyDescent="0.2">
      <c r="A298" s="1">
        <v>6</v>
      </c>
      <c r="B298" s="1">
        <v>161972186</v>
      </c>
      <c r="C298" s="1" t="s">
        <v>529</v>
      </c>
      <c r="D298" s="3">
        <v>4267.92</v>
      </c>
      <c r="E298" s="1" t="s">
        <v>1</v>
      </c>
      <c r="F298" s="8" t="s">
        <v>530</v>
      </c>
      <c r="G298" s="1">
        <v>602544</v>
      </c>
    </row>
    <row r="299" spans="1:7" x14ac:dyDescent="0.2">
      <c r="A299" s="1">
        <v>6</v>
      </c>
      <c r="B299" s="1">
        <v>161978943</v>
      </c>
      <c r="C299" s="1" t="s">
        <v>531</v>
      </c>
      <c r="D299" s="3">
        <v>3914.3130000000001</v>
      </c>
      <c r="E299" s="1" t="s">
        <v>1</v>
      </c>
      <c r="F299" s="8" t="s">
        <v>530</v>
      </c>
      <c r="G299" s="1">
        <v>602544</v>
      </c>
    </row>
    <row r="300" spans="1:7" x14ac:dyDescent="0.2">
      <c r="A300" s="1">
        <v>6</v>
      </c>
      <c r="B300" s="1">
        <v>162061459</v>
      </c>
      <c r="C300" s="1" t="s">
        <v>532</v>
      </c>
      <c r="D300" s="3">
        <v>2235.076</v>
      </c>
      <c r="E300" s="1" t="s">
        <v>1</v>
      </c>
      <c r="F300" s="8" t="s">
        <v>530</v>
      </c>
      <c r="G300" s="1">
        <v>602544</v>
      </c>
    </row>
    <row r="301" spans="1:7" x14ac:dyDescent="0.2">
      <c r="A301" s="1">
        <v>6</v>
      </c>
      <c r="B301" s="1">
        <v>165866460</v>
      </c>
      <c r="C301" s="1" t="s">
        <v>533</v>
      </c>
      <c r="D301" s="3">
        <v>4681.4399999999996</v>
      </c>
      <c r="E301" s="1" t="s">
        <v>1</v>
      </c>
      <c r="F301" s="8" t="s">
        <v>534</v>
      </c>
      <c r="G301" s="1">
        <v>610652</v>
      </c>
    </row>
    <row r="302" spans="1:7" x14ac:dyDescent="0.2">
      <c r="A302" s="1">
        <v>6</v>
      </c>
      <c r="B302" s="1">
        <v>166791235</v>
      </c>
      <c r="C302" s="1" t="s">
        <v>535</v>
      </c>
      <c r="D302" s="3">
        <v>2508.65</v>
      </c>
      <c r="E302" s="1" t="s">
        <v>1</v>
      </c>
      <c r="F302" s="8" t="s">
        <v>536</v>
      </c>
      <c r="G302" s="1">
        <v>614738</v>
      </c>
    </row>
    <row r="303" spans="1:7" x14ac:dyDescent="0.2">
      <c r="A303" s="1">
        <v>6</v>
      </c>
      <c r="B303" s="1">
        <v>166928580</v>
      </c>
      <c r="C303" s="1" t="s">
        <v>537</v>
      </c>
      <c r="D303" s="3">
        <v>3279.4050000000002</v>
      </c>
      <c r="E303" s="1" t="s">
        <v>1</v>
      </c>
      <c r="F303" s="8" t="s">
        <v>538</v>
      </c>
      <c r="G303" s="1">
        <v>601685</v>
      </c>
    </row>
    <row r="304" spans="1:7" x14ac:dyDescent="0.2">
      <c r="A304" s="1">
        <v>6</v>
      </c>
      <c r="B304" s="1">
        <v>166967389</v>
      </c>
      <c r="C304" s="1" t="s">
        <v>539</v>
      </c>
      <c r="D304" s="3">
        <v>2584.1619999999998</v>
      </c>
      <c r="E304" s="1" t="s">
        <v>1</v>
      </c>
      <c r="F304" s="8" t="s">
        <v>538</v>
      </c>
      <c r="G304" s="1">
        <v>601685</v>
      </c>
    </row>
    <row r="305" spans="1:7" x14ac:dyDescent="0.2">
      <c r="A305" s="1">
        <v>6</v>
      </c>
      <c r="B305" s="1">
        <v>166976374</v>
      </c>
      <c r="C305" s="1" t="s">
        <v>540</v>
      </c>
      <c r="D305" s="3">
        <v>2455.5880000000002</v>
      </c>
      <c r="E305" s="1" t="s">
        <v>1</v>
      </c>
      <c r="F305" s="8" t="s">
        <v>538</v>
      </c>
      <c r="G305" s="1">
        <v>601685</v>
      </c>
    </row>
    <row r="306" spans="1:7" x14ac:dyDescent="0.2">
      <c r="A306" s="1">
        <v>6</v>
      </c>
      <c r="B306" s="1">
        <v>166981135</v>
      </c>
      <c r="C306" s="1" t="s">
        <v>541</v>
      </c>
      <c r="D306" s="3">
        <v>2382.0500000000002</v>
      </c>
      <c r="E306" s="1" t="s">
        <v>1</v>
      </c>
      <c r="F306" s="8" t="s">
        <v>538</v>
      </c>
      <c r="G306" s="1">
        <v>601685</v>
      </c>
    </row>
    <row r="307" spans="1:7" x14ac:dyDescent="0.2">
      <c r="A307" s="1">
        <v>7</v>
      </c>
      <c r="B307" s="1">
        <v>7273559</v>
      </c>
      <c r="C307" s="1" t="s">
        <v>542</v>
      </c>
      <c r="D307" s="3">
        <v>3600.6190000000001</v>
      </c>
      <c r="E307" s="1" t="s">
        <v>1</v>
      </c>
      <c r="F307" s="8" t="s">
        <v>543</v>
      </c>
      <c r="G307" s="1">
        <v>610555</v>
      </c>
    </row>
    <row r="308" spans="1:7" x14ac:dyDescent="0.2">
      <c r="A308" s="1">
        <v>7</v>
      </c>
      <c r="B308" s="1">
        <v>11649165</v>
      </c>
      <c r="C308" s="1" t="s">
        <v>544</v>
      </c>
      <c r="D308" s="3">
        <v>4308.2830000000004</v>
      </c>
      <c r="E308" s="1" t="s">
        <v>1</v>
      </c>
      <c r="F308" s="8" t="s">
        <v>545</v>
      </c>
      <c r="G308" s="1">
        <v>612249</v>
      </c>
    </row>
    <row r="309" spans="1:7" x14ac:dyDescent="0.2">
      <c r="A309" s="1">
        <v>7</v>
      </c>
      <c r="B309" s="1">
        <v>13945675</v>
      </c>
      <c r="C309" s="1" t="s">
        <v>546</v>
      </c>
      <c r="D309" s="3">
        <v>3749.192</v>
      </c>
      <c r="E309" s="1" t="s">
        <v>1</v>
      </c>
      <c r="F309" s="8" t="s">
        <v>547</v>
      </c>
      <c r="G309" s="1">
        <v>600541</v>
      </c>
    </row>
    <row r="310" spans="1:7" x14ac:dyDescent="0.2">
      <c r="A310" s="1">
        <v>7</v>
      </c>
      <c r="B310" s="1">
        <v>14217673</v>
      </c>
      <c r="C310" s="1" t="s">
        <v>548</v>
      </c>
      <c r="D310" s="3">
        <v>2679.4630000000002</v>
      </c>
      <c r="E310" s="1" t="s">
        <v>308</v>
      </c>
      <c r="F310" s="8" t="s">
        <v>549</v>
      </c>
      <c r="G310" s="1">
        <v>604070</v>
      </c>
    </row>
    <row r="311" spans="1:7" x14ac:dyDescent="0.2">
      <c r="A311" s="1">
        <v>7</v>
      </c>
      <c r="B311" s="1">
        <v>21763249</v>
      </c>
      <c r="C311" s="1" t="s">
        <v>550</v>
      </c>
      <c r="D311" s="3">
        <v>2931.4830000000002</v>
      </c>
      <c r="E311" s="1" t="s">
        <v>1</v>
      </c>
      <c r="F311" s="8" t="s">
        <v>551</v>
      </c>
      <c r="G311" s="1">
        <v>603339</v>
      </c>
    </row>
    <row r="312" spans="1:7" x14ac:dyDescent="0.2">
      <c r="A312" s="1">
        <v>7</v>
      </c>
      <c r="B312" s="1">
        <v>22186955</v>
      </c>
      <c r="C312" s="1" t="s">
        <v>552</v>
      </c>
      <c r="D312" s="3">
        <v>2969.4760000000001</v>
      </c>
      <c r="E312" s="1" t="s">
        <v>1</v>
      </c>
      <c r="F312" s="8" t="s">
        <v>553</v>
      </c>
      <c r="G312" s="1">
        <v>609527</v>
      </c>
    </row>
    <row r="313" spans="1:7" x14ac:dyDescent="0.2">
      <c r="A313" s="1">
        <v>7</v>
      </c>
      <c r="B313" s="1">
        <v>22202485</v>
      </c>
      <c r="C313" s="1" t="s">
        <v>554</v>
      </c>
      <c r="D313" s="3">
        <v>2685.2330000000002</v>
      </c>
      <c r="E313" s="1" t="s">
        <v>1</v>
      </c>
      <c r="F313" s="8" t="s">
        <v>553</v>
      </c>
      <c r="G313" s="1">
        <v>609527</v>
      </c>
    </row>
    <row r="314" spans="1:7" x14ac:dyDescent="0.2">
      <c r="A314" s="1">
        <v>7</v>
      </c>
      <c r="B314" s="1">
        <v>24897854</v>
      </c>
      <c r="C314" s="1" t="s">
        <v>555</v>
      </c>
      <c r="D314" s="3">
        <v>3129.3620000000001</v>
      </c>
      <c r="E314" s="1" t="s">
        <v>1</v>
      </c>
      <c r="F314" s="8" t="s">
        <v>556</v>
      </c>
      <c r="G314" s="1">
        <v>606732</v>
      </c>
    </row>
    <row r="315" spans="1:7" x14ac:dyDescent="0.2">
      <c r="A315" s="1">
        <v>7</v>
      </c>
      <c r="B315" s="1">
        <v>27778885</v>
      </c>
      <c r="C315" s="1" t="s">
        <v>557</v>
      </c>
      <c r="D315" s="3">
        <v>3555.7629999999999</v>
      </c>
      <c r="E315" s="1" t="s">
        <v>433</v>
      </c>
      <c r="F315" s="8" t="s">
        <v>558</v>
      </c>
      <c r="G315" s="1">
        <v>605326</v>
      </c>
    </row>
    <row r="316" spans="1:7" x14ac:dyDescent="0.2">
      <c r="A316" s="1">
        <v>7</v>
      </c>
      <c r="B316" s="1">
        <v>28498670</v>
      </c>
      <c r="C316" s="1" t="s">
        <v>559</v>
      </c>
      <c r="D316" s="3">
        <v>2952.7570000000001</v>
      </c>
      <c r="E316" s="1" t="s">
        <v>1</v>
      </c>
      <c r="F316" s="8" t="s">
        <v>560</v>
      </c>
      <c r="G316" s="1" t="s">
        <v>13</v>
      </c>
    </row>
    <row r="317" spans="1:7" x14ac:dyDescent="0.2">
      <c r="A317" s="1">
        <v>7</v>
      </c>
      <c r="B317" s="1">
        <v>28650128</v>
      </c>
      <c r="C317" s="1" t="s">
        <v>561</v>
      </c>
      <c r="D317" s="3">
        <v>2918.779</v>
      </c>
      <c r="E317" s="1" t="s">
        <v>1</v>
      </c>
      <c r="F317" s="8" t="s">
        <v>560</v>
      </c>
      <c r="G317" s="1" t="s">
        <v>13</v>
      </c>
    </row>
    <row r="318" spans="1:7" x14ac:dyDescent="0.2">
      <c r="A318" s="1">
        <v>7</v>
      </c>
      <c r="B318" s="1">
        <v>28650263</v>
      </c>
      <c r="C318" s="1" t="s">
        <v>562</v>
      </c>
      <c r="D318" s="3">
        <v>4162.8</v>
      </c>
      <c r="E318" s="1" t="s">
        <v>1</v>
      </c>
      <c r="F318" s="8" t="s">
        <v>560</v>
      </c>
      <c r="G318" s="1" t="s">
        <v>13</v>
      </c>
    </row>
    <row r="319" spans="1:7" x14ac:dyDescent="0.2">
      <c r="A319" s="1">
        <v>7</v>
      </c>
      <c r="B319" s="1">
        <v>32077081</v>
      </c>
      <c r="C319" s="1" t="s">
        <v>563</v>
      </c>
      <c r="D319" s="3">
        <v>3591.335</v>
      </c>
      <c r="E319" s="1" t="s">
        <v>1</v>
      </c>
      <c r="F319" s="8" t="s">
        <v>564</v>
      </c>
      <c r="G319" s="1">
        <v>602987</v>
      </c>
    </row>
    <row r="320" spans="1:7" x14ac:dyDescent="0.2">
      <c r="A320" s="1">
        <v>7</v>
      </c>
      <c r="B320" s="1">
        <v>34519793</v>
      </c>
      <c r="C320" s="1" t="s">
        <v>565</v>
      </c>
      <c r="D320" s="3">
        <v>3333.1889999999999</v>
      </c>
      <c r="E320" s="1" t="s">
        <v>1</v>
      </c>
      <c r="F320" s="8" t="s">
        <v>566</v>
      </c>
      <c r="G320" s="1">
        <v>608596</v>
      </c>
    </row>
    <row r="321" spans="1:7" x14ac:dyDescent="0.2">
      <c r="A321" s="1">
        <v>7</v>
      </c>
      <c r="B321" s="1">
        <v>34867912</v>
      </c>
      <c r="C321" s="1" t="s">
        <v>567</v>
      </c>
      <c r="D321" s="3">
        <v>4766.625</v>
      </c>
      <c r="E321" s="1" t="s">
        <v>1</v>
      </c>
      <c r="F321" s="8" t="s">
        <v>568</v>
      </c>
      <c r="G321" s="1">
        <v>608595</v>
      </c>
    </row>
    <row r="322" spans="1:7" x14ac:dyDescent="0.2">
      <c r="A322" s="1">
        <v>7</v>
      </c>
      <c r="B322" s="1">
        <v>43214842</v>
      </c>
      <c r="C322" s="1" t="s">
        <v>569</v>
      </c>
      <c r="D322" s="3">
        <v>2628.0430000000001</v>
      </c>
      <c r="E322" s="1" t="s">
        <v>1</v>
      </c>
      <c r="F322" s="8" t="s">
        <v>570</v>
      </c>
      <c r="G322" s="1">
        <v>610384</v>
      </c>
    </row>
    <row r="323" spans="1:7" x14ac:dyDescent="0.2">
      <c r="A323" s="1">
        <v>7</v>
      </c>
      <c r="B323" s="1">
        <v>47339892</v>
      </c>
      <c r="C323" s="1" t="s">
        <v>571</v>
      </c>
      <c r="D323" s="3">
        <v>3052.002</v>
      </c>
      <c r="E323" s="1" t="s">
        <v>1</v>
      </c>
      <c r="F323" s="8" t="s">
        <v>572</v>
      </c>
      <c r="G323" s="1">
        <v>606825</v>
      </c>
    </row>
    <row r="324" spans="1:7" x14ac:dyDescent="0.2">
      <c r="A324" s="1">
        <v>7</v>
      </c>
      <c r="B324" s="1">
        <v>47433094</v>
      </c>
      <c r="C324" s="1" t="s">
        <v>573</v>
      </c>
      <c r="D324" s="3">
        <v>2585.8969999999999</v>
      </c>
      <c r="E324" s="1" t="s">
        <v>1</v>
      </c>
      <c r="F324" s="8" t="s">
        <v>572</v>
      </c>
      <c r="G324" s="1">
        <v>606825</v>
      </c>
    </row>
    <row r="325" spans="1:7" x14ac:dyDescent="0.2">
      <c r="A325" s="1">
        <v>7</v>
      </c>
      <c r="B325" s="1">
        <v>51252719</v>
      </c>
      <c r="C325" s="1" t="s">
        <v>574</v>
      </c>
      <c r="D325" s="3">
        <v>2652.665</v>
      </c>
      <c r="E325" s="1" t="s">
        <v>1</v>
      </c>
      <c r="F325" s="8" t="s">
        <v>575</v>
      </c>
      <c r="G325" s="1">
        <v>610317</v>
      </c>
    </row>
    <row r="326" spans="1:7" x14ac:dyDescent="0.2">
      <c r="A326" s="1">
        <v>7</v>
      </c>
      <c r="B326" s="1">
        <v>75189471</v>
      </c>
      <c r="C326" s="1" t="s">
        <v>576</v>
      </c>
      <c r="D326" s="3">
        <v>3051.2190000000001</v>
      </c>
      <c r="E326" s="1" t="s">
        <v>1</v>
      </c>
      <c r="F326" s="8" t="s">
        <v>577</v>
      </c>
      <c r="G326" s="1">
        <v>601767</v>
      </c>
    </row>
    <row r="327" spans="1:7" x14ac:dyDescent="0.2">
      <c r="A327" s="1">
        <v>7</v>
      </c>
      <c r="B327" s="1">
        <v>77001201</v>
      </c>
      <c r="C327" s="1" t="s">
        <v>578</v>
      </c>
      <c r="D327" s="3">
        <v>2323.6680000000001</v>
      </c>
      <c r="E327" s="1" t="s">
        <v>1</v>
      </c>
      <c r="F327" s="8" t="s">
        <v>579</v>
      </c>
      <c r="G327" s="1">
        <v>613552</v>
      </c>
    </row>
    <row r="328" spans="1:7" x14ac:dyDescent="0.2">
      <c r="A328" s="1">
        <v>7</v>
      </c>
      <c r="B328" s="1">
        <v>92273536</v>
      </c>
      <c r="C328" s="1" t="s">
        <v>580</v>
      </c>
      <c r="D328" s="3">
        <v>3199.8090000000002</v>
      </c>
      <c r="E328" s="1" t="s">
        <v>1</v>
      </c>
      <c r="F328" s="8" t="s">
        <v>581</v>
      </c>
      <c r="G328" s="1">
        <v>603368</v>
      </c>
    </row>
    <row r="329" spans="1:7" x14ac:dyDescent="0.2">
      <c r="A329" s="1">
        <v>7</v>
      </c>
      <c r="B329" s="1">
        <v>99656927</v>
      </c>
      <c r="C329" s="1" t="s">
        <v>582</v>
      </c>
      <c r="D329" s="3">
        <v>3110.6869999999999</v>
      </c>
      <c r="E329" s="1" t="s">
        <v>1</v>
      </c>
      <c r="F329" s="8" t="s">
        <v>583</v>
      </c>
      <c r="G329" s="1">
        <v>601261</v>
      </c>
    </row>
    <row r="330" spans="1:7" x14ac:dyDescent="0.2">
      <c r="A330" s="1">
        <v>7</v>
      </c>
      <c r="B330" s="1">
        <v>101127455</v>
      </c>
      <c r="C330" s="1" t="s">
        <v>584</v>
      </c>
      <c r="D330" s="3">
        <v>4017.9960000000001</v>
      </c>
      <c r="E330" s="1" t="s">
        <v>1</v>
      </c>
      <c r="F330" s="8" t="s">
        <v>585</v>
      </c>
      <c r="G330" s="1">
        <v>608927</v>
      </c>
    </row>
    <row r="331" spans="1:7" x14ac:dyDescent="0.2">
      <c r="A331" s="1">
        <v>7</v>
      </c>
      <c r="B331" s="1">
        <v>101846898</v>
      </c>
      <c r="C331" s="1" t="s">
        <v>586</v>
      </c>
      <c r="D331" s="3">
        <v>4419.6390000000001</v>
      </c>
      <c r="E331" s="1" t="s">
        <v>1</v>
      </c>
      <c r="F331" s="8" t="s">
        <v>587</v>
      </c>
      <c r="G331" s="1">
        <v>116896</v>
      </c>
    </row>
    <row r="332" spans="1:7" x14ac:dyDescent="0.2">
      <c r="A332" s="1">
        <v>7</v>
      </c>
      <c r="B332" s="1">
        <v>101875641</v>
      </c>
      <c r="C332" s="1" t="s">
        <v>588</v>
      </c>
      <c r="D332" s="3">
        <v>5106.4840000000004</v>
      </c>
      <c r="E332" s="1" t="s">
        <v>1</v>
      </c>
      <c r="F332" s="8" t="s">
        <v>587</v>
      </c>
      <c r="G332" s="1">
        <v>116896</v>
      </c>
    </row>
    <row r="333" spans="1:7" x14ac:dyDescent="0.2">
      <c r="A333" s="1">
        <v>7</v>
      </c>
      <c r="B333" s="1">
        <v>101895864</v>
      </c>
      <c r="C333" s="1" t="s">
        <v>589</v>
      </c>
      <c r="D333" s="3">
        <v>3212.6390000000001</v>
      </c>
      <c r="E333" s="1" t="s">
        <v>590</v>
      </c>
      <c r="F333" s="8" t="s">
        <v>587</v>
      </c>
      <c r="G333" s="1">
        <v>116896</v>
      </c>
    </row>
    <row r="334" spans="1:7" x14ac:dyDescent="0.2">
      <c r="A334" s="1">
        <v>7</v>
      </c>
      <c r="B334" s="1">
        <v>104504393</v>
      </c>
      <c r="C334" s="1" t="s">
        <v>591</v>
      </c>
      <c r="D334" s="3">
        <v>2218.0810000000001</v>
      </c>
      <c r="E334" s="1" t="s">
        <v>1</v>
      </c>
      <c r="F334" s="8" t="s">
        <v>592</v>
      </c>
      <c r="G334" s="1">
        <v>609719</v>
      </c>
    </row>
    <row r="335" spans="1:7" x14ac:dyDescent="0.2">
      <c r="A335" s="1">
        <v>7</v>
      </c>
      <c r="B335" s="1">
        <v>104793841</v>
      </c>
      <c r="C335" s="1" t="s">
        <v>593</v>
      </c>
      <c r="D335" s="3">
        <v>3512.12</v>
      </c>
      <c r="E335" s="1" t="s">
        <v>1</v>
      </c>
      <c r="F335" s="8" t="s">
        <v>594</v>
      </c>
      <c r="G335" s="1">
        <v>602980</v>
      </c>
    </row>
    <row r="336" spans="1:7" x14ac:dyDescent="0.2">
      <c r="A336" s="1">
        <v>7</v>
      </c>
      <c r="B336" s="1">
        <v>141171360</v>
      </c>
      <c r="C336" s="1" t="s">
        <v>595</v>
      </c>
      <c r="D336" s="3">
        <v>2696.7719999999999</v>
      </c>
      <c r="E336" s="1" t="s">
        <v>18</v>
      </c>
      <c r="F336" s="8" t="s">
        <v>596</v>
      </c>
      <c r="G336" s="1" t="s">
        <v>13</v>
      </c>
    </row>
    <row r="337" spans="1:7" x14ac:dyDescent="0.2">
      <c r="A337" s="1">
        <v>7</v>
      </c>
      <c r="B337" s="1">
        <v>141701356</v>
      </c>
      <c r="C337" s="1" t="s">
        <v>597</v>
      </c>
      <c r="D337" s="3">
        <v>3180.2370000000001</v>
      </c>
      <c r="E337" s="1" t="s">
        <v>1</v>
      </c>
      <c r="F337" s="8" t="s">
        <v>598</v>
      </c>
      <c r="G337" s="1">
        <v>154360</v>
      </c>
    </row>
    <row r="338" spans="1:7" x14ac:dyDescent="0.2">
      <c r="A338" s="1">
        <v>7</v>
      </c>
      <c r="B338" s="1">
        <v>141710899</v>
      </c>
      <c r="C338" s="1" t="s">
        <v>599</v>
      </c>
      <c r="D338" s="3">
        <v>5043.96</v>
      </c>
      <c r="E338" s="1" t="s">
        <v>1</v>
      </c>
      <c r="F338" s="8" t="s">
        <v>598</v>
      </c>
      <c r="G338" s="1">
        <v>154360</v>
      </c>
    </row>
    <row r="339" spans="1:7" x14ac:dyDescent="0.2">
      <c r="A339" s="1">
        <v>7</v>
      </c>
      <c r="B339" s="1">
        <v>146868611</v>
      </c>
      <c r="C339" s="1" t="s">
        <v>600</v>
      </c>
      <c r="D339" s="3">
        <v>2897.44</v>
      </c>
      <c r="E339" s="1" t="s">
        <v>1</v>
      </c>
      <c r="F339" s="8" t="s">
        <v>601</v>
      </c>
      <c r="G339" s="1">
        <v>604569</v>
      </c>
    </row>
    <row r="340" spans="1:7" x14ac:dyDescent="0.2">
      <c r="A340" s="1">
        <v>7</v>
      </c>
      <c r="B340" s="1">
        <v>147955394</v>
      </c>
      <c r="C340" s="1" t="s">
        <v>602</v>
      </c>
      <c r="D340" s="3">
        <v>3453.0740000000001</v>
      </c>
      <c r="E340" s="1" t="s">
        <v>1</v>
      </c>
      <c r="F340" s="8" t="s">
        <v>601</v>
      </c>
      <c r="G340" s="1">
        <v>604569</v>
      </c>
    </row>
    <row r="341" spans="1:7" x14ac:dyDescent="0.2">
      <c r="A341" s="1">
        <v>7</v>
      </c>
      <c r="B341" s="1">
        <v>147958844</v>
      </c>
      <c r="C341" s="1" t="s">
        <v>603</v>
      </c>
      <c r="D341" s="3">
        <v>3741.415</v>
      </c>
      <c r="E341" s="1" t="s">
        <v>1</v>
      </c>
      <c r="F341" s="8" t="s">
        <v>601</v>
      </c>
      <c r="G341" s="1">
        <v>604569</v>
      </c>
    </row>
    <row r="342" spans="1:7" x14ac:dyDescent="0.2">
      <c r="A342" s="1">
        <v>7</v>
      </c>
      <c r="B342" s="1">
        <v>153895742</v>
      </c>
      <c r="C342" s="1" t="s">
        <v>604</v>
      </c>
      <c r="D342" s="3">
        <v>3687.0630000000001</v>
      </c>
      <c r="E342" s="1" t="s">
        <v>1</v>
      </c>
      <c r="F342" s="8" t="s">
        <v>605</v>
      </c>
      <c r="G342" s="1">
        <v>126141</v>
      </c>
    </row>
    <row r="343" spans="1:7" x14ac:dyDescent="0.2">
      <c r="A343" s="1">
        <v>7</v>
      </c>
      <c r="B343" s="1">
        <v>157992083</v>
      </c>
      <c r="C343" s="1" t="s">
        <v>606</v>
      </c>
      <c r="D343" s="3">
        <v>2752.837</v>
      </c>
      <c r="E343" s="1" t="s">
        <v>1</v>
      </c>
      <c r="F343" s="8" t="s">
        <v>607</v>
      </c>
      <c r="G343" s="1">
        <v>601698</v>
      </c>
    </row>
    <row r="344" spans="1:7" x14ac:dyDescent="0.2">
      <c r="A344" s="1">
        <v>7</v>
      </c>
      <c r="B344" s="1">
        <v>158015560</v>
      </c>
      <c r="C344" s="1" t="s">
        <v>608</v>
      </c>
      <c r="D344" s="3">
        <v>2996.1759999999999</v>
      </c>
      <c r="E344" s="1" t="s">
        <v>1</v>
      </c>
      <c r="F344" s="8" t="s">
        <v>607</v>
      </c>
      <c r="G344" s="1">
        <v>601698</v>
      </c>
    </row>
    <row r="345" spans="1:7" x14ac:dyDescent="0.2">
      <c r="A345" s="1">
        <v>7</v>
      </c>
      <c r="B345" s="1">
        <v>158020147</v>
      </c>
      <c r="C345" s="1" t="s">
        <v>609</v>
      </c>
      <c r="D345" s="3">
        <v>2770.2860000000001</v>
      </c>
      <c r="E345" s="1" t="s">
        <v>1</v>
      </c>
      <c r="F345" s="8" t="s">
        <v>607</v>
      </c>
      <c r="G345" s="1">
        <v>601698</v>
      </c>
    </row>
    <row r="346" spans="1:7" x14ac:dyDescent="0.2">
      <c r="A346" s="1">
        <v>8</v>
      </c>
      <c r="B346" s="1">
        <v>3332767</v>
      </c>
      <c r="C346" s="1" t="s">
        <v>610</v>
      </c>
      <c r="D346" s="3">
        <v>2453.0430000000001</v>
      </c>
      <c r="E346" s="1" t="s">
        <v>1</v>
      </c>
      <c r="F346" s="8" t="s">
        <v>611</v>
      </c>
      <c r="G346" s="1">
        <v>608397</v>
      </c>
    </row>
    <row r="347" spans="1:7" x14ac:dyDescent="0.2">
      <c r="A347" s="1">
        <v>8</v>
      </c>
      <c r="B347" s="1">
        <v>3811812</v>
      </c>
      <c r="C347" s="1" t="s">
        <v>612</v>
      </c>
      <c r="D347" s="3">
        <v>3160.4830000000002</v>
      </c>
      <c r="E347" s="1" t="s">
        <v>1</v>
      </c>
      <c r="F347" s="8" t="s">
        <v>611</v>
      </c>
      <c r="G347" s="1">
        <v>608397</v>
      </c>
    </row>
    <row r="348" spans="1:7" x14ac:dyDescent="0.2">
      <c r="A348" s="1">
        <v>8</v>
      </c>
      <c r="B348" s="1">
        <v>3858820</v>
      </c>
      <c r="C348" s="1" t="s">
        <v>613</v>
      </c>
      <c r="D348" s="3">
        <v>5008.652</v>
      </c>
      <c r="E348" s="1" t="s">
        <v>1</v>
      </c>
      <c r="F348" s="8" t="s">
        <v>611</v>
      </c>
      <c r="G348" s="1">
        <v>608397</v>
      </c>
    </row>
    <row r="349" spans="1:7" x14ac:dyDescent="0.2">
      <c r="A349" s="1">
        <v>8</v>
      </c>
      <c r="B349" s="1">
        <v>3859936</v>
      </c>
      <c r="C349" s="1" t="s">
        <v>614</v>
      </c>
      <c r="D349" s="3">
        <v>2760.8649999999998</v>
      </c>
      <c r="E349" s="1" t="s">
        <v>1</v>
      </c>
      <c r="F349" s="8" t="s">
        <v>611</v>
      </c>
      <c r="G349" s="1">
        <v>608397</v>
      </c>
    </row>
    <row r="350" spans="1:7" x14ac:dyDescent="0.2">
      <c r="A350" s="1">
        <v>8</v>
      </c>
      <c r="B350" s="1">
        <v>4259048</v>
      </c>
      <c r="C350" s="1" t="s">
        <v>615</v>
      </c>
      <c r="D350" s="3">
        <v>2551.8670000000002</v>
      </c>
      <c r="E350" s="1" t="s">
        <v>1</v>
      </c>
      <c r="F350" s="8" t="s">
        <v>611</v>
      </c>
      <c r="G350" s="1">
        <v>608397</v>
      </c>
    </row>
    <row r="351" spans="1:7" x14ac:dyDescent="0.2">
      <c r="A351" s="1">
        <v>8</v>
      </c>
      <c r="B351" s="1">
        <v>4503828</v>
      </c>
      <c r="C351" s="1" t="s">
        <v>616</v>
      </c>
      <c r="D351" s="3">
        <v>2722.5149999999999</v>
      </c>
      <c r="E351" s="1" t="s">
        <v>1</v>
      </c>
      <c r="F351" s="8" t="s">
        <v>611</v>
      </c>
      <c r="G351" s="1">
        <v>608397</v>
      </c>
    </row>
    <row r="352" spans="1:7" x14ac:dyDescent="0.2">
      <c r="A352" s="1">
        <v>8</v>
      </c>
      <c r="B352" s="1">
        <v>9411808</v>
      </c>
      <c r="C352" s="1" t="s">
        <v>617</v>
      </c>
      <c r="D352" s="3">
        <v>3020.0770000000002</v>
      </c>
      <c r="E352" s="1" t="s">
        <v>433</v>
      </c>
      <c r="F352" s="8" t="s">
        <v>618</v>
      </c>
      <c r="G352" s="1">
        <v>603303</v>
      </c>
    </row>
    <row r="353" spans="1:7" x14ac:dyDescent="0.2">
      <c r="A353" s="1">
        <v>8</v>
      </c>
      <c r="B353" s="1">
        <v>9421789</v>
      </c>
      <c r="C353" s="1" t="s">
        <v>619</v>
      </c>
      <c r="D353" s="3">
        <v>3083.627</v>
      </c>
      <c r="E353" s="1" t="s">
        <v>1</v>
      </c>
      <c r="F353" s="8" t="s">
        <v>618</v>
      </c>
      <c r="G353" s="1">
        <v>603303</v>
      </c>
    </row>
    <row r="354" spans="1:7" x14ac:dyDescent="0.2">
      <c r="A354" s="1">
        <v>8</v>
      </c>
      <c r="B354" s="1">
        <v>9445429</v>
      </c>
      <c r="C354" s="1" t="s">
        <v>620</v>
      </c>
      <c r="D354" s="3">
        <v>3485.7820000000002</v>
      </c>
      <c r="E354" s="1" t="s">
        <v>1</v>
      </c>
      <c r="F354" s="8" t="s">
        <v>618</v>
      </c>
      <c r="G354" s="1">
        <v>603303</v>
      </c>
    </row>
    <row r="355" spans="1:7" x14ac:dyDescent="0.2">
      <c r="A355" s="1">
        <v>8</v>
      </c>
      <c r="B355" s="1">
        <v>10815515</v>
      </c>
      <c r="C355" s="1" t="s">
        <v>621</v>
      </c>
      <c r="D355" s="3">
        <v>2684.5680000000002</v>
      </c>
      <c r="E355" s="1" t="s">
        <v>1</v>
      </c>
      <c r="F355" s="8" t="s">
        <v>622</v>
      </c>
      <c r="G355" s="1" t="s">
        <v>13</v>
      </c>
    </row>
    <row r="356" spans="1:7" x14ac:dyDescent="0.2">
      <c r="A356" s="1">
        <v>8</v>
      </c>
      <c r="B356" s="1">
        <v>11575518</v>
      </c>
      <c r="C356" s="1" t="s">
        <v>623</v>
      </c>
      <c r="D356" s="3">
        <v>2904.7860000000001</v>
      </c>
      <c r="E356" s="1" t="s">
        <v>1</v>
      </c>
      <c r="F356" s="8" t="s">
        <v>624</v>
      </c>
      <c r="G356" s="1">
        <v>600576</v>
      </c>
    </row>
    <row r="357" spans="1:7" x14ac:dyDescent="0.2">
      <c r="A357" s="1">
        <v>8</v>
      </c>
      <c r="B357" s="1">
        <v>11608905</v>
      </c>
      <c r="C357" s="1" t="s">
        <v>625</v>
      </c>
      <c r="D357" s="3">
        <v>2939.9160000000002</v>
      </c>
      <c r="E357" s="1" t="s">
        <v>1</v>
      </c>
      <c r="F357" s="8" t="s">
        <v>624</v>
      </c>
      <c r="G357" s="1">
        <v>600576</v>
      </c>
    </row>
    <row r="358" spans="1:7" x14ac:dyDescent="0.2">
      <c r="A358" s="1">
        <v>8</v>
      </c>
      <c r="B358" s="1">
        <v>13150955</v>
      </c>
      <c r="C358" s="1" t="s">
        <v>626</v>
      </c>
      <c r="D358" s="3">
        <v>5498.8280000000004</v>
      </c>
      <c r="E358" s="1" t="s">
        <v>1</v>
      </c>
      <c r="F358" s="8" t="s">
        <v>627</v>
      </c>
      <c r="G358" s="1">
        <v>604258</v>
      </c>
    </row>
    <row r="359" spans="1:7" x14ac:dyDescent="0.2">
      <c r="A359" s="1">
        <v>8</v>
      </c>
      <c r="B359" s="1">
        <v>14308995</v>
      </c>
      <c r="C359" s="1" t="s">
        <v>628</v>
      </c>
      <c r="D359" s="3">
        <v>2443.1610000000001</v>
      </c>
      <c r="E359" s="1" t="s">
        <v>1</v>
      </c>
      <c r="F359" s="8" t="s">
        <v>629</v>
      </c>
      <c r="G359" s="1">
        <v>608113</v>
      </c>
    </row>
    <row r="360" spans="1:7" x14ac:dyDescent="0.2">
      <c r="A360" s="1">
        <v>8</v>
      </c>
      <c r="B360" s="1">
        <v>14868516</v>
      </c>
      <c r="C360" s="1" t="s">
        <v>630</v>
      </c>
      <c r="D360" s="3">
        <v>3485.2489999999998</v>
      </c>
      <c r="E360" s="1" t="s">
        <v>1</v>
      </c>
      <c r="F360" s="8" t="s">
        <v>629</v>
      </c>
      <c r="G360" s="1">
        <v>608113</v>
      </c>
    </row>
    <row r="361" spans="1:7" x14ac:dyDescent="0.2">
      <c r="A361" s="1">
        <v>8</v>
      </c>
      <c r="B361" s="1">
        <v>14868808</v>
      </c>
      <c r="C361" s="1" t="s">
        <v>631</v>
      </c>
      <c r="D361" s="3">
        <v>3291.3040000000001</v>
      </c>
      <c r="E361" s="1" t="s">
        <v>1</v>
      </c>
      <c r="F361" s="8" t="s">
        <v>629</v>
      </c>
      <c r="G361" s="1">
        <v>608113</v>
      </c>
    </row>
    <row r="362" spans="1:7" x14ac:dyDescent="0.2">
      <c r="A362" s="1">
        <v>8</v>
      </c>
      <c r="B362" s="1">
        <v>14870622</v>
      </c>
      <c r="C362" s="1" t="s">
        <v>632</v>
      </c>
      <c r="D362" s="3">
        <v>3420.3519999999999</v>
      </c>
      <c r="E362" s="1" t="s">
        <v>1</v>
      </c>
      <c r="F362" s="8" t="s">
        <v>629</v>
      </c>
      <c r="G362" s="1">
        <v>608113</v>
      </c>
    </row>
    <row r="363" spans="1:7" x14ac:dyDescent="0.2">
      <c r="A363" s="1">
        <v>8</v>
      </c>
      <c r="B363" s="1">
        <v>14962494</v>
      </c>
      <c r="C363" s="1" t="s">
        <v>633</v>
      </c>
      <c r="D363" s="3">
        <v>2601.0790000000002</v>
      </c>
      <c r="E363" s="1" t="s">
        <v>1</v>
      </c>
      <c r="F363" s="8" t="s">
        <v>629</v>
      </c>
      <c r="G363" s="1">
        <v>608113</v>
      </c>
    </row>
    <row r="364" spans="1:7" x14ac:dyDescent="0.2">
      <c r="A364" s="1">
        <v>8</v>
      </c>
      <c r="B364" s="1">
        <v>14962552</v>
      </c>
      <c r="C364" s="1" t="s">
        <v>634</v>
      </c>
      <c r="D364" s="3">
        <v>2402.7820000000002</v>
      </c>
      <c r="E364" s="1" t="s">
        <v>1</v>
      </c>
      <c r="F364" s="8" t="s">
        <v>629</v>
      </c>
      <c r="G364" s="1">
        <v>608113</v>
      </c>
    </row>
    <row r="365" spans="1:7" x14ac:dyDescent="0.2">
      <c r="A365" s="1">
        <v>8</v>
      </c>
      <c r="B365" s="1">
        <v>14979482</v>
      </c>
      <c r="C365" s="1" t="s">
        <v>635</v>
      </c>
      <c r="D365" s="3">
        <v>3213.3649999999998</v>
      </c>
      <c r="E365" s="1" t="s">
        <v>1</v>
      </c>
      <c r="F365" s="8" t="s">
        <v>629</v>
      </c>
      <c r="G365" s="1">
        <v>608113</v>
      </c>
    </row>
    <row r="366" spans="1:7" x14ac:dyDescent="0.2">
      <c r="A366" s="1">
        <v>8</v>
      </c>
      <c r="B366" s="1">
        <v>19600329</v>
      </c>
      <c r="C366" s="1" t="s">
        <v>636</v>
      </c>
      <c r="D366" s="3">
        <v>2549.1179999999999</v>
      </c>
      <c r="E366" s="1" t="s">
        <v>1</v>
      </c>
      <c r="F366" s="8" t="s">
        <v>637</v>
      </c>
      <c r="G366" s="1" t="s">
        <v>13</v>
      </c>
    </row>
    <row r="367" spans="1:7" x14ac:dyDescent="0.2">
      <c r="A367" s="1">
        <v>8</v>
      </c>
      <c r="B367" s="1">
        <v>29598591</v>
      </c>
      <c r="C367" s="1" t="s">
        <v>638</v>
      </c>
      <c r="D367" s="3">
        <v>2818.9050000000002</v>
      </c>
      <c r="E367" s="1" t="s">
        <v>1</v>
      </c>
      <c r="F367" s="8" t="s">
        <v>639</v>
      </c>
      <c r="G367" s="1" t="s">
        <v>13</v>
      </c>
    </row>
    <row r="368" spans="1:7" x14ac:dyDescent="0.2">
      <c r="A368" s="1">
        <v>8</v>
      </c>
      <c r="B368" s="1">
        <v>63807649</v>
      </c>
      <c r="C368" s="1" t="s">
        <v>640</v>
      </c>
      <c r="D368" s="3">
        <v>3337.1309999999999</v>
      </c>
      <c r="E368" s="1" t="s">
        <v>1</v>
      </c>
      <c r="F368" s="8" t="s">
        <v>641</v>
      </c>
      <c r="G368" s="1">
        <v>612872</v>
      </c>
    </row>
    <row r="369" spans="1:7" x14ac:dyDescent="0.2">
      <c r="A369" s="1">
        <v>8</v>
      </c>
      <c r="B369" s="1">
        <v>63830366</v>
      </c>
      <c r="C369" s="1" t="s">
        <v>642</v>
      </c>
      <c r="D369" s="3">
        <v>3129.078</v>
      </c>
      <c r="E369" s="1" t="s">
        <v>1</v>
      </c>
      <c r="F369" s="8" t="s">
        <v>641</v>
      </c>
      <c r="G369" s="1">
        <v>612872</v>
      </c>
    </row>
    <row r="370" spans="1:7" x14ac:dyDescent="0.2">
      <c r="A370" s="1">
        <v>8</v>
      </c>
      <c r="B370" s="1">
        <v>73460714</v>
      </c>
      <c r="C370" s="1" t="s">
        <v>643</v>
      </c>
      <c r="D370" s="3">
        <v>2328.7759999999998</v>
      </c>
      <c r="E370" s="1" t="s">
        <v>1</v>
      </c>
      <c r="F370" s="8" t="s">
        <v>644</v>
      </c>
      <c r="G370" s="1">
        <v>607738</v>
      </c>
    </row>
    <row r="371" spans="1:7" x14ac:dyDescent="0.2">
      <c r="A371" s="1">
        <v>8</v>
      </c>
      <c r="B371" s="1">
        <v>73486092</v>
      </c>
      <c r="C371" s="1" t="s">
        <v>645</v>
      </c>
      <c r="D371" s="3">
        <v>3372.7190000000001</v>
      </c>
      <c r="E371" s="1" t="s">
        <v>1</v>
      </c>
      <c r="F371" s="8" t="s">
        <v>644</v>
      </c>
      <c r="G371" s="1">
        <v>607738</v>
      </c>
    </row>
    <row r="372" spans="1:7" x14ac:dyDescent="0.2">
      <c r="A372" s="1">
        <v>8</v>
      </c>
      <c r="B372" s="1">
        <v>74392900</v>
      </c>
      <c r="C372" s="1" t="s">
        <v>646</v>
      </c>
      <c r="D372" s="3">
        <v>3510.46</v>
      </c>
      <c r="E372" s="1" t="s">
        <v>1</v>
      </c>
      <c r="F372" s="8" t="s">
        <v>647</v>
      </c>
      <c r="G372" s="1">
        <v>605920</v>
      </c>
    </row>
    <row r="373" spans="1:7" x14ac:dyDescent="0.2">
      <c r="A373" s="1">
        <v>8</v>
      </c>
      <c r="B373" s="1">
        <v>85819819</v>
      </c>
      <c r="C373" s="1" t="s">
        <v>648</v>
      </c>
      <c r="D373" s="3">
        <v>2466.3490000000002</v>
      </c>
      <c r="E373" s="1" t="s">
        <v>1</v>
      </c>
      <c r="F373" s="8" t="s">
        <v>649</v>
      </c>
      <c r="G373" s="1">
        <v>614648</v>
      </c>
    </row>
    <row r="374" spans="1:7" x14ac:dyDescent="0.2">
      <c r="A374" s="1">
        <v>8</v>
      </c>
      <c r="B374" s="1">
        <v>85833817</v>
      </c>
      <c r="C374" s="1" t="s">
        <v>650</v>
      </c>
      <c r="D374" s="3">
        <v>2323.011</v>
      </c>
      <c r="E374" s="1" t="s">
        <v>18</v>
      </c>
      <c r="F374" s="8" t="s">
        <v>649</v>
      </c>
      <c r="G374" s="1">
        <v>614648</v>
      </c>
    </row>
    <row r="375" spans="1:7" x14ac:dyDescent="0.2">
      <c r="A375" s="1">
        <v>8</v>
      </c>
      <c r="B375" s="1">
        <v>87642150</v>
      </c>
      <c r="C375" s="1" t="s">
        <v>651</v>
      </c>
      <c r="D375" s="3">
        <v>2559.9050000000002</v>
      </c>
      <c r="E375" s="1" t="s">
        <v>1</v>
      </c>
      <c r="F375" s="8" t="s">
        <v>652</v>
      </c>
      <c r="G375" s="1">
        <v>605080</v>
      </c>
    </row>
    <row r="376" spans="1:7" x14ac:dyDescent="0.2">
      <c r="A376" s="1">
        <v>8</v>
      </c>
      <c r="B376" s="1">
        <v>95541302</v>
      </c>
      <c r="C376" s="1" t="s">
        <v>653</v>
      </c>
      <c r="D376" s="3">
        <v>2920.8820000000001</v>
      </c>
      <c r="E376" s="1" t="s">
        <v>308</v>
      </c>
      <c r="F376" s="8" t="s">
        <v>654</v>
      </c>
      <c r="G376" s="1" t="s">
        <v>13</v>
      </c>
    </row>
    <row r="377" spans="1:7" x14ac:dyDescent="0.2">
      <c r="A377" s="1">
        <v>8</v>
      </c>
      <c r="B377" s="1">
        <v>95660772</v>
      </c>
      <c r="C377" s="1" t="s">
        <v>655</v>
      </c>
      <c r="D377" s="3">
        <v>2321.2469999999998</v>
      </c>
      <c r="E377" s="1" t="s">
        <v>1</v>
      </c>
      <c r="F377" s="8" t="s">
        <v>656</v>
      </c>
      <c r="G377" s="1">
        <v>612959</v>
      </c>
    </row>
    <row r="378" spans="1:7" x14ac:dyDescent="0.2">
      <c r="A378" s="1">
        <v>8</v>
      </c>
      <c r="B378" s="1">
        <v>97932044</v>
      </c>
      <c r="C378" s="1" t="s">
        <v>657</v>
      </c>
      <c r="D378" s="3">
        <v>3382.2530000000002</v>
      </c>
      <c r="E378" s="1" t="s">
        <v>1</v>
      </c>
      <c r="F378" s="8" t="s">
        <v>658</v>
      </c>
      <c r="G378" s="1" t="s">
        <v>13</v>
      </c>
    </row>
    <row r="379" spans="1:7" x14ac:dyDescent="0.2">
      <c r="A379" s="1">
        <v>8</v>
      </c>
      <c r="B379" s="1">
        <v>103067199</v>
      </c>
      <c r="C379" s="1" t="s">
        <v>659</v>
      </c>
      <c r="D379" s="3">
        <v>2610.915</v>
      </c>
      <c r="E379" s="1" t="s">
        <v>1</v>
      </c>
      <c r="F379" s="8" t="s">
        <v>660</v>
      </c>
      <c r="G379" s="1">
        <v>606722</v>
      </c>
    </row>
    <row r="380" spans="1:7" x14ac:dyDescent="0.2">
      <c r="A380" s="1">
        <v>8</v>
      </c>
      <c r="B380" s="1">
        <v>103079505</v>
      </c>
      <c r="C380" s="1" t="s">
        <v>661</v>
      </c>
      <c r="D380" s="3">
        <v>3536.7919999999999</v>
      </c>
      <c r="E380" s="1" t="s">
        <v>1</v>
      </c>
      <c r="F380" s="8" t="s">
        <v>660</v>
      </c>
      <c r="G380" s="1">
        <v>606722</v>
      </c>
    </row>
    <row r="381" spans="1:7" x14ac:dyDescent="0.2">
      <c r="A381" s="1">
        <v>8</v>
      </c>
      <c r="B381" s="1">
        <v>105160350</v>
      </c>
      <c r="C381" s="1" t="s">
        <v>662</v>
      </c>
      <c r="D381" s="3">
        <v>4107.5420000000004</v>
      </c>
      <c r="E381" s="1" t="s">
        <v>1</v>
      </c>
      <c r="F381" s="8" t="s">
        <v>663</v>
      </c>
      <c r="G381" s="1">
        <v>606630</v>
      </c>
    </row>
    <row r="382" spans="1:7" x14ac:dyDescent="0.2">
      <c r="A382" s="1">
        <v>8</v>
      </c>
      <c r="B382" s="1">
        <v>105351943</v>
      </c>
      <c r="C382" s="1" t="s">
        <v>664</v>
      </c>
      <c r="D382" s="3">
        <v>3749.5039999999999</v>
      </c>
      <c r="E382" s="1" t="s">
        <v>433</v>
      </c>
      <c r="F382" s="8" t="s">
        <v>665</v>
      </c>
      <c r="G382" s="1">
        <v>605933</v>
      </c>
    </row>
    <row r="383" spans="1:7" x14ac:dyDescent="0.2">
      <c r="A383" s="1">
        <v>8</v>
      </c>
      <c r="B383" s="1">
        <v>105362656</v>
      </c>
      <c r="C383" s="1" t="s">
        <v>666</v>
      </c>
      <c r="D383" s="3">
        <v>4307.3379999999997</v>
      </c>
      <c r="E383" s="1" t="s">
        <v>1</v>
      </c>
      <c r="F383" s="8" t="s">
        <v>665</v>
      </c>
      <c r="G383" s="1">
        <v>605933</v>
      </c>
    </row>
    <row r="384" spans="1:7" x14ac:dyDescent="0.2">
      <c r="A384" s="1">
        <v>8</v>
      </c>
      <c r="B384" s="1">
        <v>105394423</v>
      </c>
      <c r="C384" s="1" t="s">
        <v>667</v>
      </c>
      <c r="D384" s="3">
        <v>4771.54</v>
      </c>
      <c r="E384" s="1" t="s">
        <v>1</v>
      </c>
      <c r="F384" s="8" t="s">
        <v>668</v>
      </c>
      <c r="G384" s="1">
        <v>613326</v>
      </c>
    </row>
    <row r="385" spans="1:7" x14ac:dyDescent="0.2">
      <c r="A385" s="1">
        <v>8</v>
      </c>
      <c r="B385" s="1">
        <v>114445055</v>
      </c>
      <c r="C385" s="1" t="s">
        <v>669</v>
      </c>
      <c r="D385" s="3">
        <v>2283.8760000000002</v>
      </c>
      <c r="E385" s="1" t="s">
        <v>1</v>
      </c>
      <c r="F385" s="8" t="s">
        <v>670</v>
      </c>
      <c r="G385" s="1">
        <v>608399</v>
      </c>
    </row>
    <row r="386" spans="1:7" x14ac:dyDescent="0.2">
      <c r="A386" s="1">
        <v>8</v>
      </c>
      <c r="B386" s="1">
        <v>124971455</v>
      </c>
      <c r="C386" s="1" t="s">
        <v>671</v>
      </c>
      <c r="D386" s="3">
        <v>2476.4050000000002</v>
      </c>
      <c r="E386" s="1" t="s">
        <v>1</v>
      </c>
      <c r="F386" s="8" t="s">
        <v>672</v>
      </c>
      <c r="G386" s="1" t="s">
        <v>13</v>
      </c>
    </row>
    <row r="387" spans="1:7" x14ac:dyDescent="0.2">
      <c r="A387" s="1">
        <v>8</v>
      </c>
      <c r="B387" s="1">
        <v>124980708</v>
      </c>
      <c r="C387" s="1" t="s">
        <v>673</v>
      </c>
      <c r="D387" s="3">
        <v>2690.8049999999998</v>
      </c>
      <c r="E387" s="1" t="s">
        <v>1</v>
      </c>
      <c r="F387" s="8" t="s">
        <v>672</v>
      </c>
      <c r="G387" s="1" t="s">
        <v>13</v>
      </c>
    </row>
    <row r="388" spans="1:7" x14ac:dyDescent="0.2">
      <c r="A388" s="1">
        <v>8</v>
      </c>
      <c r="B388" s="1">
        <v>128466814</v>
      </c>
      <c r="C388" s="1" t="s">
        <v>674</v>
      </c>
      <c r="D388" s="3">
        <v>3987.4110000000001</v>
      </c>
      <c r="E388" s="1" t="s">
        <v>1</v>
      </c>
      <c r="F388" s="8" t="s">
        <v>675</v>
      </c>
      <c r="G388" s="1" t="s">
        <v>13</v>
      </c>
    </row>
    <row r="389" spans="1:7" x14ac:dyDescent="0.2">
      <c r="A389" s="1">
        <v>8</v>
      </c>
      <c r="B389" s="1">
        <v>129076594</v>
      </c>
      <c r="C389" s="1" t="s">
        <v>676</v>
      </c>
      <c r="D389" s="3">
        <v>3414.9270000000001</v>
      </c>
      <c r="E389" s="1" t="s">
        <v>1</v>
      </c>
      <c r="F389" s="8" t="s">
        <v>677</v>
      </c>
      <c r="G389" s="1">
        <v>165140</v>
      </c>
    </row>
    <row r="390" spans="1:7" x14ac:dyDescent="0.2">
      <c r="A390" s="1">
        <v>8</v>
      </c>
      <c r="B390" s="1">
        <v>133904380</v>
      </c>
      <c r="C390" s="1" t="s">
        <v>678</v>
      </c>
      <c r="D390" s="3">
        <v>2442.6860000000001</v>
      </c>
      <c r="E390" s="1" t="s">
        <v>1</v>
      </c>
      <c r="F390" s="8" t="s">
        <v>679</v>
      </c>
      <c r="G390" s="1">
        <v>188450</v>
      </c>
    </row>
    <row r="391" spans="1:7" x14ac:dyDescent="0.2">
      <c r="A391" s="1">
        <v>8</v>
      </c>
      <c r="B391" s="1">
        <v>134508510</v>
      </c>
      <c r="C391" s="1" t="s">
        <v>680</v>
      </c>
      <c r="D391" s="3">
        <v>3181.5450000000001</v>
      </c>
      <c r="E391" s="1" t="s">
        <v>1</v>
      </c>
      <c r="F391" s="8" t="s">
        <v>681</v>
      </c>
      <c r="G391" s="1">
        <v>607187</v>
      </c>
    </row>
    <row r="392" spans="1:7" x14ac:dyDescent="0.2">
      <c r="A392" s="1">
        <v>9</v>
      </c>
      <c r="B392" s="1">
        <v>557617</v>
      </c>
      <c r="C392" s="1" t="s">
        <v>682</v>
      </c>
      <c r="D392" s="3">
        <v>2695.5309999999999</v>
      </c>
      <c r="E392" s="1" t="s">
        <v>1</v>
      </c>
      <c r="F392" s="8" t="s">
        <v>683</v>
      </c>
      <c r="G392" s="1">
        <v>607704</v>
      </c>
    </row>
    <row r="393" spans="1:7" x14ac:dyDescent="0.2">
      <c r="A393" s="1">
        <v>9</v>
      </c>
      <c r="B393" s="1">
        <v>3221674</v>
      </c>
      <c r="C393" s="1" t="s">
        <v>684</v>
      </c>
      <c r="D393" s="3">
        <v>3136.1060000000002</v>
      </c>
      <c r="E393" s="1" t="s">
        <v>18</v>
      </c>
      <c r="F393" s="8" t="s">
        <v>685</v>
      </c>
      <c r="G393" s="1">
        <v>601337</v>
      </c>
    </row>
    <row r="394" spans="1:7" x14ac:dyDescent="0.2">
      <c r="A394" s="1">
        <v>9</v>
      </c>
      <c r="B394" s="1">
        <v>4580651</v>
      </c>
      <c r="C394" s="1" t="s">
        <v>686</v>
      </c>
      <c r="D394" s="3">
        <v>3299.9110000000001</v>
      </c>
      <c r="E394" s="1" t="s">
        <v>1</v>
      </c>
      <c r="F394" s="8" t="s">
        <v>687</v>
      </c>
      <c r="G394" s="1" t="s">
        <v>13</v>
      </c>
    </row>
    <row r="395" spans="1:7" x14ac:dyDescent="0.2">
      <c r="A395" s="1">
        <v>9</v>
      </c>
      <c r="B395" s="1">
        <v>9459099</v>
      </c>
      <c r="C395" s="1" t="s">
        <v>688</v>
      </c>
      <c r="D395" s="3">
        <v>3585.6489999999999</v>
      </c>
      <c r="E395" s="1" t="s">
        <v>1</v>
      </c>
      <c r="F395" s="8" t="s">
        <v>689</v>
      </c>
      <c r="G395" s="1">
        <v>601598</v>
      </c>
    </row>
    <row r="396" spans="1:7" x14ac:dyDescent="0.2">
      <c r="A396" s="1">
        <v>9</v>
      </c>
      <c r="B396" s="1">
        <v>9778653</v>
      </c>
      <c r="C396" s="1" t="s">
        <v>690</v>
      </c>
      <c r="D396" s="3">
        <v>2952.989</v>
      </c>
      <c r="E396" s="1" t="s">
        <v>1</v>
      </c>
      <c r="F396" s="8" t="s">
        <v>689</v>
      </c>
      <c r="G396" s="1">
        <v>601598</v>
      </c>
    </row>
    <row r="397" spans="1:7" x14ac:dyDescent="0.2">
      <c r="A397" s="1">
        <v>9</v>
      </c>
      <c r="B397" s="1">
        <v>10101415</v>
      </c>
      <c r="C397" s="1" t="s">
        <v>691</v>
      </c>
      <c r="D397" s="3">
        <v>3207.6410000000001</v>
      </c>
      <c r="E397" s="1" t="s">
        <v>1</v>
      </c>
      <c r="F397" s="8" t="s">
        <v>689</v>
      </c>
      <c r="G397" s="1">
        <v>601598</v>
      </c>
    </row>
    <row r="398" spans="1:7" x14ac:dyDescent="0.2">
      <c r="A398" s="1">
        <v>9</v>
      </c>
      <c r="B398" s="1">
        <v>10158866</v>
      </c>
      <c r="C398" s="1" t="s">
        <v>692</v>
      </c>
      <c r="D398" s="3">
        <v>2638.7150000000001</v>
      </c>
      <c r="E398" s="1" t="s">
        <v>1</v>
      </c>
      <c r="F398" s="8" t="s">
        <v>689</v>
      </c>
      <c r="G398" s="1">
        <v>601598</v>
      </c>
    </row>
    <row r="399" spans="1:7" x14ac:dyDescent="0.2">
      <c r="A399" s="1">
        <v>9</v>
      </c>
      <c r="B399" s="1">
        <v>14356795</v>
      </c>
      <c r="C399" s="1" t="s">
        <v>693</v>
      </c>
      <c r="D399" s="3">
        <v>2798.8589999999999</v>
      </c>
      <c r="E399" s="1" t="s">
        <v>1</v>
      </c>
      <c r="F399" s="8" t="s">
        <v>694</v>
      </c>
      <c r="G399" s="1">
        <v>600728</v>
      </c>
    </row>
    <row r="400" spans="1:7" x14ac:dyDescent="0.2">
      <c r="A400" s="1">
        <v>9</v>
      </c>
      <c r="B400" s="1">
        <v>14645813</v>
      </c>
      <c r="C400" s="1" t="s">
        <v>695</v>
      </c>
      <c r="D400" s="3">
        <v>2715.2730000000001</v>
      </c>
      <c r="E400" s="1" t="s">
        <v>1</v>
      </c>
      <c r="F400" s="8" t="s">
        <v>696</v>
      </c>
      <c r="G400" s="1">
        <v>614605</v>
      </c>
    </row>
    <row r="401" spans="1:7" x14ac:dyDescent="0.2">
      <c r="A401" s="1">
        <v>9</v>
      </c>
      <c r="B401" s="1">
        <v>14770658</v>
      </c>
      <c r="C401" s="1" t="s">
        <v>697</v>
      </c>
      <c r="D401" s="3">
        <v>3005.3139999999999</v>
      </c>
      <c r="E401" s="1" t="s">
        <v>308</v>
      </c>
      <c r="F401" s="8" t="s">
        <v>698</v>
      </c>
      <c r="G401" s="1">
        <v>608944</v>
      </c>
    </row>
    <row r="402" spans="1:7" x14ac:dyDescent="0.2">
      <c r="A402" s="1">
        <v>9</v>
      </c>
      <c r="B402" s="1">
        <v>14850816</v>
      </c>
      <c r="C402" s="1" t="s">
        <v>699</v>
      </c>
      <c r="D402" s="3">
        <v>3002.6559999999999</v>
      </c>
      <c r="E402" s="1" t="s">
        <v>1</v>
      </c>
      <c r="F402" s="8" t="s">
        <v>698</v>
      </c>
      <c r="G402" s="1">
        <v>608944</v>
      </c>
    </row>
    <row r="403" spans="1:7" x14ac:dyDescent="0.2">
      <c r="A403" s="1">
        <v>9</v>
      </c>
      <c r="B403" s="1">
        <v>14891670</v>
      </c>
      <c r="C403" s="1" t="s">
        <v>700</v>
      </c>
      <c r="D403" s="3">
        <v>3775.777</v>
      </c>
      <c r="E403" s="1" t="s">
        <v>1</v>
      </c>
      <c r="F403" s="8" t="s">
        <v>698</v>
      </c>
      <c r="G403" s="1">
        <v>608944</v>
      </c>
    </row>
    <row r="404" spans="1:7" x14ac:dyDescent="0.2">
      <c r="A404" s="1">
        <v>9</v>
      </c>
      <c r="B404" s="1">
        <v>18545209</v>
      </c>
      <c r="C404" s="1" t="s">
        <v>701</v>
      </c>
      <c r="D404" s="3">
        <v>3896.0349999999999</v>
      </c>
      <c r="E404" s="1" t="s">
        <v>1</v>
      </c>
      <c r="F404" s="8" t="s">
        <v>702</v>
      </c>
      <c r="G404" s="1">
        <v>609198</v>
      </c>
    </row>
    <row r="405" spans="1:7" x14ac:dyDescent="0.2">
      <c r="A405" s="1">
        <v>9</v>
      </c>
      <c r="B405" s="1">
        <v>18751638</v>
      </c>
      <c r="C405" s="1" t="s">
        <v>703</v>
      </c>
      <c r="D405" s="3">
        <v>2570.6309999999999</v>
      </c>
      <c r="E405" s="1" t="s">
        <v>1</v>
      </c>
      <c r="F405" s="8" t="s">
        <v>702</v>
      </c>
      <c r="G405" s="1">
        <v>609198</v>
      </c>
    </row>
    <row r="406" spans="1:7" x14ac:dyDescent="0.2">
      <c r="A406" s="1">
        <v>9</v>
      </c>
      <c r="B406" s="1">
        <v>18861021</v>
      </c>
      <c r="C406" s="1" t="s">
        <v>704</v>
      </c>
      <c r="D406" s="3">
        <v>3360.0830000000001</v>
      </c>
      <c r="E406" s="1" t="s">
        <v>1</v>
      </c>
      <c r="F406" s="8" t="s">
        <v>702</v>
      </c>
      <c r="G406" s="1">
        <v>609198</v>
      </c>
    </row>
    <row r="407" spans="1:7" x14ac:dyDescent="0.2">
      <c r="A407" s="1">
        <v>9</v>
      </c>
      <c r="B407" s="1">
        <v>18891793</v>
      </c>
      <c r="C407" s="1" t="s">
        <v>705</v>
      </c>
      <c r="D407" s="3">
        <v>3566.3090000000002</v>
      </c>
      <c r="E407" s="1" t="s">
        <v>1</v>
      </c>
      <c r="F407" s="8" t="s">
        <v>702</v>
      </c>
      <c r="G407" s="1">
        <v>609198</v>
      </c>
    </row>
    <row r="408" spans="1:7" x14ac:dyDescent="0.2">
      <c r="A408" s="1">
        <v>9</v>
      </c>
      <c r="B408" s="1">
        <v>19659652</v>
      </c>
      <c r="C408" s="1" t="s">
        <v>706</v>
      </c>
      <c r="D408" s="3">
        <v>3217.8290000000002</v>
      </c>
      <c r="E408" s="1" t="s">
        <v>1</v>
      </c>
      <c r="F408" s="8" t="s">
        <v>707</v>
      </c>
      <c r="G408" s="1">
        <v>609838</v>
      </c>
    </row>
    <row r="409" spans="1:7" x14ac:dyDescent="0.2">
      <c r="A409" s="1">
        <v>9</v>
      </c>
      <c r="B409" s="1">
        <v>19666510</v>
      </c>
      <c r="C409" s="1" t="s">
        <v>708</v>
      </c>
      <c r="D409" s="3">
        <v>3451.0259999999998</v>
      </c>
      <c r="E409" s="1" t="s">
        <v>1</v>
      </c>
      <c r="F409" s="8" t="s">
        <v>707</v>
      </c>
      <c r="G409" s="1">
        <v>609838</v>
      </c>
    </row>
    <row r="410" spans="1:7" x14ac:dyDescent="0.2">
      <c r="A410" s="1">
        <v>9</v>
      </c>
      <c r="B410" s="1">
        <v>19698751</v>
      </c>
      <c r="C410" s="1" t="s">
        <v>709</v>
      </c>
      <c r="D410" s="3">
        <v>2896.192</v>
      </c>
      <c r="E410" s="1" t="s">
        <v>1</v>
      </c>
      <c r="F410" s="8" t="s">
        <v>707</v>
      </c>
      <c r="G410" s="1">
        <v>609838</v>
      </c>
    </row>
    <row r="411" spans="1:7" x14ac:dyDescent="0.2">
      <c r="A411" s="1">
        <v>9</v>
      </c>
      <c r="B411" s="1">
        <v>20391116</v>
      </c>
      <c r="C411" s="1" t="s">
        <v>710</v>
      </c>
      <c r="D411" s="3">
        <v>2435.0010000000002</v>
      </c>
      <c r="E411" s="1" t="s">
        <v>1</v>
      </c>
      <c r="F411" s="8" t="s">
        <v>711</v>
      </c>
      <c r="G411" s="1">
        <v>159558</v>
      </c>
    </row>
    <row r="412" spans="1:7" x14ac:dyDescent="0.2">
      <c r="A412" s="1">
        <v>9</v>
      </c>
      <c r="B412" s="1">
        <v>21504973</v>
      </c>
      <c r="C412" s="1" t="s">
        <v>712</v>
      </c>
      <c r="D412" s="3">
        <v>3782.8589999999999</v>
      </c>
      <c r="E412" s="1" t="s">
        <v>1</v>
      </c>
      <c r="F412" s="8" t="s">
        <v>713</v>
      </c>
      <c r="G412" s="1" t="s">
        <v>13</v>
      </c>
    </row>
    <row r="413" spans="1:7" x14ac:dyDescent="0.2">
      <c r="A413" s="1">
        <v>9</v>
      </c>
      <c r="B413" s="1">
        <v>21507589</v>
      </c>
      <c r="C413" s="1" t="s">
        <v>714</v>
      </c>
      <c r="D413" s="3">
        <v>3535.52</v>
      </c>
      <c r="E413" s="1" t="s">
        <v>1</v>
      </c>
      <c r="F413" s="8" t="s">
        <v>713</v>
      </c>
      <c r="G413" s="1" t="s">
        <v>13</v>
      </c>
    </row>
    <row r="414" spans="1:7" x14ac:dyDescent="0.2">
      <c r="A414" s="1">
        <v>9</v>
      </c>
      <c r="B414" s="1">
        <v>22028801</v>
      </c>
      <c r="C414" s="1" t="s">
        <v>715</v>
      </c>
      <c r="D414" s="3">
        <v>4311.3530000000001</v>
      </c>
      <c r="E414" s="1" t="s">
        <v>1</v>
      </c>
      <c r="F414" s="8" t="s">
        <v>716</v>
      </c>
      <c r="G414" s="1">
        <v>613149</v>
      </c>
    </row>
    <row r="415" spans="1:7" x14ac:dyDescent="0.2">
      <c r="A415" s="1">
        <v>9</v>
      </c>
      <c r="B415" s="1">
        <v>23759368</v>
      </c>
      <c r="C415" s="1" t="s">
        <v>717</v>
      </c>
      <c r="D415" s="3">
        <v>2554.6149999999998</v>
      </c>
      <c r="E415" s="1" t="s">
        <v>1</v>
      </c>
      <c r="F415" s="8" t="s">
        <v>718</v>
      </c>
      <c r="G415" s="1">
        <v>601673</v>
      </c>
    </row>
    <row r="416" spans="1:7" x14ac:dyDescent="0.2">
      <c r="A416" s="1">
        <v>9</v>
      </c>
      <c r="B416" s="1">
        <v>27453327</v>
      </c>
      <c r="C416" s="1" t="s">
        <v>719</v>
      </c>
      <c r="D416" s="3">
        <v>3262.4870000000001</v>
      </c>
      <c r="E416" s="1" t="s">
        <v>1</v>
      </c>
      <c r="F416" s="8" t="s">
        <v>720</v>
      </c>
      <c r="G416" s="1" t="s">
        <v>13</v>
      </c>
    </row>
    <row r="417" spans="1:7" x14ac:dyDescent="0.2">
      <c r="A417" s="1">
        <v>9</v>
      </c>
      <c r="B417" s="1">
        <v>27474214</v>
      </c>
      <c r="C417" s="1" t="s">
        <v>721</v>
      </c>
      <c r="D417" s="3">
        <v>3268.7240000000002</v>
      </c>
      <c r="E417" s="1" t="s">
        <v>1</v>
      </c>
      <c r="F417" s="8" t="s">
        <v>720</v>
      </c>
      <c r="G417" s="1" t="s">
        <v>13</v>
      </c>
    </row>
    <row r="418" spans="1:7" x14ac:dyDescent="0.2">
      <c r="A418" s="1">
        <v>9</v>
      </c>
      <c r="B418" s="1">
        <v>27478052</v>
      </c>
      <c r="C418" s="1" t="s">
        <v>722</v>
      </c>
      <c r="D418" s="3">
        <v>4296.4849999999997</v>
      </c>
      <c r="E418" s="1" t="s">
        <v>1</v>
      </c>
      <c r="F418" s="8" t="s">
        <v>720</v>
      </c>
      <c r="G418" s="1" t="s">
        <v>13</v>
      </c>
    </row>
    <row r="419" spans="1:7" x14ac:dyDescent="0.2">
      <c r="A419" s="1">
        <v>9</v>
      </c>
      <c r="B419" s="1">
        <v>28044739</v>
      </c>
      <c r="C419" s="1" t="s">
        <v>723</v>
      </c>
      <c r="D419" s="3">
        <v>4265.8850000000002</v>
      </c>
      <c r="E419" s="1" t="s">
        <v>1</v>
      </c>
      <c r="F419" s="8" t="s">
        <v>724</v>
      </c>
      <c r="G419" s="1">
        <v>609793</v>
      </c>
    </row>
    <row r="420" spans="1:7" x14ac:dyDescent="0.2">
      <c r="A420" s="1">
        <v>9</v>
      </c>
      <c r="B420" s="1">
        <v>28093874</v>
      </c>
      <c r="C420" s="1" t="s">
        <v>725</v>
      </c>
      <c r="D420" s="3">
        <v>3693.4409999999998</v>
      </c>
      <c r="E420" s="1" t="s">
        <v>1</v>
      </c>
      <c r="F420" s="8" t="s">
        <v>724</v>
      </c>
      <c r="G420" s="1">
        <v>609793</v>
      </c>
    </row>
    <row r="421" spans="1:7" x14ac:dyDescent="0.2">
      <c r="A421" s="1">
        <v>9</v>
      </c>
      <c r="B421" s="1">
        <v>28784343</v>
      </c>
      <c r="C421" s="1" t="s">
        <v>726</v>
      </c>
      <c r="D421" s="3">
        <v>3657.7379999999998</v>
      </c>
      <c r="E421" s="1" t="s">
        <v>1</v>
      </c>
      <c r="F421" s="8" t="s">
        <v>724</v>
      </c>
      <c r="G421" s="1">
        <v>609793</v>
      </c>
    </row>
    <row r="422" spans="1:7" x14ac:dyDescent="0.2">
      <c r="A422" s="1">
        <v>9</v>
      </c>
      <c r="B422" s="1">
        <v>34423806</v>
      </c>
      <c r="C422" s="1" t="s">
        <v>727</v>
      </c>
      <c r="D422" s="3">
        <v>2448.2510000000002</v>
      </c>
      <c r="E422" s="1" t="s">
        <v>1</v>
      </c>
      <c r="F422" s="8" t="s">
        <v>728</v>
      </c>
      <c r="G422" s="1" t="s">
        <v>13</v>
      </c>
    </row>
    <row r="423" spans="1:7" x14ac:dyDescent="0.2">
      <c r="A423" s="1">
        <v>9</v>
      </c>
      <c r="B423" s="1">
        <v>73480718</v>
      </c>
      <c r="C423" s="1" t="s">
        <v>729</v>
      </c>
      <c r="D423" s="3">
        <v>2491.473</v>
      </c>
      <c r="E423" s="1" t="s">
        <v>1</v>
      </c>
      <c r="F423" s="8" t="s">
        <v>730</v>
      </c>
      <c r="G423" s="1">
        <v>608961</v>
      </c>
    </row>
    <row r="424" spans="1:7" x14ac:dyDescent="0.2">
      <c r="A424" s="1">
        <v>9</v>
      </c>
      <c r="B424" s="1">
        <v>79318998</v>
      </c>
      <c r="C424" s="1" t="s">
        <v>731</v>
      </c>
      <c r="D424" s="3">
        <v>4105.8779999999997</v>
      </c>
      <c r="E424" s="1" t="s">
        <v>732</v>
      </c>
      <c r="F424" s="8" t="s">
        <v>733</v>
      </c>
      <c r="G424" s="1">
        <v>610691</v>
      </c>
    </row>
    <row r="425" spans="1:7" x14ac:dyDescent="0.2">
      <c r="A425" s="1">
        <v>9</v>
      </c>
      <c r="B425" s="1">
        <v>80145512</v>
      </c>
      <c r="C425" s="1" t="s">
        <v>734</v>
      </c>
      <c r="D425" s="3">
        <v>3332.7629999999999</v>
      </c>
      <c r="E425" s="1" t="s">
        <v>1</v>
      </c>
      <c r="F425" s="8" t="s">
        <v>735</v>
      </c>
      <c r="G425" s="1">
        <v>604397</v>
      </c>
    </row>
    <row r="426" spans="1:7" x14ac:dyDescent="0.2">
      <c r="A426" s="1">
        <v>9</v>
      </c>
      <c r="B426" s="1">
        <v>80162570</v>
      </c>
      <c r="C426" s="1" t="s">
        <v>736</v>
      </c>
      <c r="D426" s="3">
        <v>2577.5430000000001</v>
      </c>
      <c r="E426" s="1" t="s">
        <v>1</v>
      </c>
      <c r="F426" s="8" t="s">
        <v>735</v>
      </c>
      <c r="G426" s="1">
        <v>604397</v>
      </c>
    </row>
    <row r="427" spans="1:7" x14ac:dyDescent="0.2">
      <c r="A427" s="1">
        <v>9</v>
      </c>
      <c r="B427" s="1">
        <v>88164213</v>
      </c>
      <c r="C427" s="1" t="s">
        <v>737</v>
      </c>
      <c r="D427" s="3">
        <v>2605.0549999999998</v>
      </c>
      <c r="E427" s="1" t="s">
        <v>1</v>
      </c>
      <c r="F427" s="8" t="s">
        <v>738</v>
      </c>
      <c r="G427" s="1">
        <v>606830</v>
      </c>
    </row>
    <row r="428" spans="1:7" x14ac:dyDescent="0.2">
      <c r="A428" s="1">
        <v>9</v>
      </c>
      <c r="B428" s="1">
        <v>91610543</v>
      </c>
      <c r="C428" s="1" t="s">
        <v>739</v>
      </c>
      <c r="D428" s="3">
        <v>2931.7109999999998</v>
      </c>
      <c r="E428" s="1" t="s">
        <v>590</v>
      </c>
      <c r="F428" s="8" t="s">
        <v>740</v>
      </c>
      <c r="G428" s="1">
        <v>601965</v>
      </c>
    </row>
    <row r="429" spans="1:7" x14ac:dyDescent="0.2">
      <c r="A429" s="1">
        <v>9</v>
      </c>
      <c r="B429" s="1">
        <v>91620124</v>
      </c>
      <c r="C429" s="1" t="s">
        <v>741</v>
      </c>
      <c r="D429" s="3">
        <v>3068.2089999999998</v>
      </c>
      <c r="E429" s="1" t="s">
        <v>742</v>
      </c>
      <c r="F429" s="8" t="s">
        <v>740</v>
      </c>
      <c r="G429" s="1">
        <v>601965</v>
      </c>
    </row>
    <row r="430" spans="1:7" x14ac:dyDescent="0.2">
      <c r="A430" s="1">
        <v>9</v>
      </c>
      <c r="B430" s="1">
        <v>91623709</v>
      </c>
      <c r="C430" s="1" t="s">
        <v>743</v>
      </c>
      <c r="D430" s="3">
        <v>2767.1280000000002</v>
      </c>
      <c r="E430" s="1" t="s">
        <v>18</v>
      </c>
      <c r="F430" s="8" t="s">
        <v>744</v>
      </c>
      <c r="G430" s="1">
        <v>605263</v>
      </c>
    </row>
    <row r="431" spans="1:7" x14ac:dyDescent="0.2">
      <c r="A431" s="1">
        <v>9</v>
      </c>
      <c r="B431" s="1">
        <v>100270198</v>
      </c>
      <c r="C431" s="1" t="s">
        <v>745</v>
      </c>
      <c r="D431" s="3">
        <v>3737.942</v>
      </c>
      <c r="E431" s="1" t="s">
        <v>1</v>
      </c>
      <c r="F431" s="8" t="s">
        <v>746</v>
      </c>
      <c r="G431" s="1">
        <v>190930</v>
      </c>
    </row>
    <row r="432" spans="1:7" x14ac:dyDescent="0.2">
      <c r="A432" s="1">
        <v>9</v>
      </c>
      <c r="B432" s="1">
        <v>101356515</v>
      </c>
      <c r="C432" s="1" t="s">
        <v>747</v>
      </c>
      <c r="D432" s="3">
        <v>2679.855</v>
      </c>
      <c r="E432" s="1" t="s">
        <v>1</v>
      </c>
      <c r="F432" s="8" t="s">
        <v>748</v>
      </c>
      <c r="G432" s="1">
        <v>607340</v>
      </c>
    </row>
    <row r="433" spans="1:7" x14ac:dyDescent="0.2">
      <c r="A433" s="1">
        <v>9</v>
      </c>
      <c r="B433" s="1">
        <v>101585992</v>
      </c>
      <c r="C433" s="1" t="s">
        <v>749</v>
      </c>
      <c r="D433" s="3">
        <v>2789.7069999999999</v>
      </c>
      <c r="E433" s="1" t="s">
        <v>1</v>
      </c>
      <c r="F433" s="8" t="s">
        <v>750</v>
      </c>
      <c r="G433" s="1">
        <v>610290</v>
      </c>
    </row>
    <row r="434" spans="1:7" x14ac:dyDescent="0.2">
      <c r="A434" s="1">
        <v>9</v>
      </c>
      <c r="B434" s="1">
        <v>101593825</v>
      </c>
      <c r="C434" s="1" t="s">
        <v>751</v>
      </c>
      <c r="D434" s="3">
        <v>3374.2249999999999</v>
      </c>
      <c r="E434" s="1" t="s">
        <v>1</v>
      </c>
      <c r="F434" s="8" t="s">
        <v>750</v>
      </c>
      <c r="G434" s="1">
        <v>610290</v>
      </c>
    </row>
    <row r="435" spans="1:7" x14ac:dyDescent="0.2">
      <c r="A435" s="1">
        <v>9</v>
      </c>
      <c r="B435" s="1">
        <v>107551247</v>
      </c>
      <c r="C435" s="1" t="s">
        <v>752</v>
      </c>
      <c r="D435" s="3">
        <v>3123.3530000000001</v>
      </c>
      <c r="E435" s="1" t="s">
        <v>1</v>
      </c>
      <c r="F435" s="8" t="s">
        <v>753</v>
      </c>
      <c r="G435" s="1">
        <v>600046</v>
      </c>
    </row>
    <row r="436" spans="1:7" x14ac:dyDescent="0.2">
      <c r="A436" s="1">
        <v>9</v>
      </c>
      <c r="B436" s="1">
        <v>112578906</v>
      </c>
      <c r="C436" s="1" t="s">
        <v>754</v>
      </c>
      <c r="D436" s="3">
        <v>2537.6779999999999</v>
      </c>
      <c r="E436" s="1" t="s">
        <v>1</v>
      </c>
      <c r="F436" s="8" t="s">
        <v>755</v>
      </c>
      <c r="G436" s="1" t="s">
        <v>13</v>
      </c>
    </row>
    <row r="437" spans="1:7" x14ac:dyDescent="0.2">
      <c r="A437" s="1">
        <v>9</v>
      </c>
      <c r="B437" s="1">
        <v>117000801</v>
      </c>
      <c r="C437" s="1" t="s">
        <v>756</v>
      </c>
      <c r="D437" s="3">
        <v>2475.002</v>
      </c>
      <c r="E437" s="1" t="s">
        <v>1</v>
      </c>
      <c r="F437" s="8" t="s">
        <v>757</v>
      </c>
      <c r="G437" s="1">
        <v>608461</v>
      </c>
    </row>
    <row r="438" spans="1:7" x14ac:dyDescent="0.2">
      <c r="A438" s="1">
        <v>9</v>
      </c>
      <c r="B438" s="1">
        <v>117383919</v>
      </c>
      <c r="C438" s="1" t="s">
        <v>758</v>
      </c>
      <c r="D438" s="3">
        <v>2958.4720000000002</v>
      </c>
      <c r="E438" s="1" t="s">
        <v>50</v>
      </c>
      <c r="F438" s="8" t="s">
        <v>759</v>
      </c>
      <c r="G438" s="1" t="s">
        <v>13</v>
      </c>
    </row>
    <row r="439" spans="1:7" x14ac:dyDescent="0.2">
      <c r="A439" s="1">
        <v>9</v>
      </c>
      <c r="B439" s="1">
        <v>135387021</v>
      </c>
      <c r="C439" s="1" t="s">
        <v>760</v>
      </c>
      <c r="D439" s="3">
        <v>3121.8389999999999</v>
      </c>
      <c r="E439" s="1" t="s">
        <v>1</v>
      </c>
      <c r="F439" s="8" t="s">
        <v>761</v>
      </c>
      <c r="G439" s="1" t="s">
        <v>13</v>
      </c>
    </row>
    <row r="440" spans="1:7" x14ac:dyDescent="0.2">
      <c r="A440" s="1">
        <v>9</v>
      </c>
      <c r="B440" s="1">
        <v>138707074</v>
      </c>
      <c r="C440" s="1" t="s">
        <v>762</v>
      </c>
      <c r="D440" s="3">
        <v>2638.0540000000001</v>
      </c>
      <c r="E440" s="1" t="s">
        <v>1</v>
      </c>
      <c r="F440" s="8" t="s">
        <v>763</v>
      </c>
      <c r="G440" s="1">
        <v>613774</v>
      </c>
    </row>
    <row r="441" spans="1:7" x14ac:dyDescent="0.2">
      <c r="A441" s="1">
        <v>9</v>
      </c>
      <c r="B441" s="1">
        <v>138718981</v>
      </c>
      <c r="C441" s="1" t="s">
        <v>764</v>
      </c>
      <c r="D441" s="3">
        <v>2638.0540000000001</v>
      </c>
      <c r="E441" s="1" t="s">
        <v>1</v>
      </c>
      <c r="F441" s="8" t="s">
        <v>763</v>
      </c>
      <c r="G441" s="1">
        <v>613774</v>
      </c>
    </row>
    <row r="442" spans="1:7" x14ac:dyDescent="0.2">
      <c r="A442" s="1">
        <v>10</v>
      </c>
      <c r="B442" s="1">
        <v>11154164</v>
      </c>
      <c r="C442" s="1" t="s">
        <v>765</v>
      </c>
      <c r="D442" s="3">
        <v>3454.8130000000001</v>
      </c>
      <c r="E442" s="1" t="s">
        <v>1</v>
      </c>
      <c r="F442" s="8" t="s">
        <v>766</v>
      </c>
      <c r="G442" s="1">
        <v>602538</v>
      </c>
    </row>
    <row r="443" spans="1:7" x14ac:dyDescent="0.2">
      <c r="A443" s="1">
        <v>10</v>
      </c>
      <c r="B443" s="1">
        <v>11173303</v>
      </c>
      <c r="C443" s="1" t="s">
        <v>767</v>
      </c>
      <c r="D443" s="3">
        <v>4306.6949999999997</v>
      </c>
      <c r="E443" s="1" t="s">
        <v>1</v>
      </c>
      <c r="F443" s="8" t="s">
        <v>766</v>
      </c>
      <c r="G443" s="1">
        <v>602538</v>
      </c>
    </row>
    <row r="444" spans="1:7" x14ac:dyDescent="0.2">
      <c r="A444" s="1">
        <v>10</v>
      </c>
      <c r="B444" s="1">
        <v>12608676</v>
      </c>
      <c r="C444" s="1" t="s">
        <v>768</v>
      </c>
      <c r="D444" s="3">
        <v>2826.9639999999999</v>
      </c>
      <c r="E444" s="1" t="s">
        <v>1</v>
      </c>
      <c r="F444" s="8" t="s">
        <v>769</v>
      </c>
      <c r="G444" s="1">
        <v>607957</v>
      </c>
    </row>
    <row r="445" spans="1:7" x14ac:dyDescent="0.2">
      <c r="A445" s="1">
        <v>10</v>
      </c>
      <c r="B445" s="1">
        <v>12622303</v>
      </c>
      <c r="C445" s="1" t="s">
        <v>770</v>
      </c>
      <c r="D445" s="3">
        <v>3114.087</v>
      </c>
      <c r="E445" s="1" t="s">
        <v>1</v>
      </c>
      <c r="F445" s="8" t="s">
        <v>769</v>
      </c>
      <c r="G445" s="1">
        <v>607957</v>
      </c>
    </row>
    <row r="446" spans="1:7" x14ac:dyDescent="0.2">
      <c r="A446" s="1">
        <v>10</v>
      </c>
      <c r="B446" s="1">
        <v>12743642</v>
      </c>
      <c r="C446" s="1" t="s">
        <v>771</v>
      </c>
      <c r="D446" s="3">
        <v>4587.1750000000002</v>
      </c>
      <c r="E446" s="1" t="s">
        <v>1</v>
      </c>
      <c r="F446" s="8" t="s">
        <v>769</v>
      </c>
      <c r="G446" s="1">
        <v>607957</v>
      </c>
    </row>
    <row r="447" spans="1:7" x14ac:dyDescent="0.2">
      <c r="A447" s="1">
        <v>10</v>
      </c>
      <c r="B447" s="1">
        <v>13730004</v>
      </c>
      <c r="C447" s="1" t="s">
        <v>772</v>
      </c>
      <c r="D447" s="3">
        <v>2684.2289999999998</v>
      </c>
      <c r="E447" s="1" t="s">
        <v>1</v>
      </c>
      <c r="F447" s="8" t="s">
        <v>773</v>
      </c>
      <c r="G447" s="1" t="s">
        <v>13</v>
      </c>
    </row>
    <row r="448" spans="1:7" x14ac:dyDescent="0.2">
      <c r="A448" s="1">
        <v>10</v>
      </c>
      <c r="B448" s="1">
        <v>20299308</v>
      </c>
      <c r="C448" s="1" t="s">
        <v>774</v>
      </c>
      <c r="D448" s="3">
        <v>3035.5619999999999</v>
      </c>
      <c r="E448" s="1" t="s">
        <v>1</v>
      </c>
      <c r="F448" s="8" t="s">
        <v>775</v>
      </c>
      <c r="G448" s="1">
        <v>606827</v>
      </c>
    </row>
    <row r="449" spans="1:7" x14ac:dyDescent="0.2">
      <c r="A449" s="1">
        <v>10</v>
      </c>
      <c r="B449" s="1">
        <v>23307046</v>
      </c>
      <c r="C449" s="1" t="s">
        <v>776</v>
      </c>
      <c r="D449" s="3">
        <v>4115.2950000000001</v>
      </c>
      <c r="E449" s="1" t="s">
        <v>1</v>
      </c>
      <c r="F449" s="8" t="s">
        <v>777</v>
      </c>
      <c r="G449" s="1">
        <v>611226</v>
      </c>
    </row>
    <row r="450" spans="1:7" x14ac:dyDescent="0.2">
      <c r="A450" s="1">
        <v>10</v>
      </c>
      <c r="B450" s="1">
        <v>28003559</v>
      </c>
      <c r="C450" s="1" t="s">
        <v>778</v>
      </c>
      <c r="D450" s="3">
        <v>3990.9119999999998</v>
      </c>
      <c r="E450" s="1" t="s">
        <v>1</v>
      </c>
      <c r="F450" s="8" t="s">
        <v>779</v>
      </c>
      <c r="G450" s="1">
        <v>601332</v>
      </c>
    </row>
    <row r="451" spans="1:7" x14ac:dyDescent="0.2">
      <c r="A451" s="1">
        <v>10</v>
      </c>
      <c r="B451" s="1">
        <v>44070587</v>
      </c>
      <c r="C451" s="1" t="s">
        <v>780</v>
      </c>
      <c r="D451" s="3">
        <v>2802.5889999999999</v>
      </c>
      <c r="E451" s="1" t="s">
        <v>433</v>
      </c>
      <c r="F451" s="8" t="s">
        <v>781</v>
      </c>
      <c r="G451" s="1">
        <v>601069</v>
      </c>
    </row>
    <row r="452" spans="1:7" x14ac:dyDescent="0.2">
      <c r="A452" s="1">
        <v>10</v>
      </c>
      <c r="B452" s="1">
        <v>53139938</v>
      </c>
      <c r="C452" s="1" t="s">
        <v>782</v>
      </c>
      <c r="D452" s="3">
        <v>2569.3960000000002</v>
      </c>
      <c r="E452" s="1" t="s">
        <v>1</v>
      </c>
      <c r="F452" s="8" t="s">
        <v>783</v>
      </c>
      <c r="G452" s="1">
        <v>176894</v>
      </c>
    </row>
    <row r="453" spans="1:7" x14ac:dyDescent="0.2">
      <c r="A453" s="1">
        <v>10</v>
      </c>
      <c r="B453" s="1">
        <v>53281191</v>
      </c>
      <c r="C453" s="1" t="s">
        <v>784</v>
      </c>
      <c r="D453" s="3">
        <v>3420.17</v>
      </c>
      <c r="E453" s="1" t="s">
        <v>1</v>
      </c>
      <c r="F453" s="8" t="s">
        <v>783</v>
      </c>
      <c r="G453" s="1">
        <v>176894</v>
      </c>
    </row>
    <row r="454" spans="1:7" x14ac:dyDescent="0.2">
      <c r="A454" s="1">
        <v>10</v>
      </c>
      <c r="B454" s="1">
        <v>53482734</v>
      </c>
      <c r="C454" s="1" t="s">
        <v>785</v>
      </c>
      <c r="D454" s="3">
        <v>3003.0120000000002</v>
      </c>
      <c r="E454" s="1" t="s">
        <v>1</v>
      </c>
      <c r="F454" s="8" t="s">
        <v>783</v>
      </c>
      <c r="G454" s="1">
        <v>176894</v>
      </c>
    </row>
    <row r="455" spans="1:7" x14ac:dyDescent="0.2">
      <c r="A455" s="1">
        <v>10</v>
      </c>
      <c r="B455" s="1">
        <v>53498108</v>
      </c>
      <c r="C455" s="1" t="s">
        <v>786</v>
      </c>
      <c r="D455" s="3">
        <v>2847.7350000000001</v>
      </c>
      <c r="E455" s="1" t="s">
        <v>1</v>
      </c>
      <c r="F455" s="8" t="s">
        <v>783</v>
      </c>
      <c r="G455" s="1">
        <v>176894</v>
      </c>
    </row>
    <row r="456" spans="1:7" x14ac:dyDescent="0.2">
      <c r="A456" s="1">
        <v>10</v>
      </c>
      <c r="B456" s="1">
        <v>53507053</v>
      </c>
      <c r="C456" s="1" t="s">
        <v>787</v>
      </c>
      <c r="D456" s="3">
        <v>3251.7660000000001</v>
      </c>
      <c r="E456" s="1" t="s">
        <v>1</v>
      </c>
      <c r="F456" s="8" t="s">
        <v>783</v>
      </c>
      <c r="G456" s="1">
        <v>176894</v>
      </c>
    </row>
    <row r="457" spans="1:7" x14ac:dyDescent="0.2">
      <c r="A457" s="1">
        <v>10</v>
      </c>
      <c r="B457" s="1">
        <v>53510461</v>
      </c>
      <c r="C457" s="1" t="s">
        <v>788</v>
      </c>
      <c r="D457" s="3">
        <v>4078.2750000000001</v>
      </c>
      <c r="E457" s="1" t="s">
        <v>1</v>
      </c>
      <c r="F457" s="8" t="s">
        <v>783</v>
      </c>
      <c r="G457" s="1">
        <v>176894</v>
      </c>
    </row>
    <row r="458" spans="1:7" x14ac:dyDescent="0.2">
      <c r="A458" s="1">
        <v>10</v>
      </c>
      <c r="B458" s="1">
        <v>61600952</v>
      </c>
      <c r="C458" s="1" t="s">
        <v>789</v>
      </c>
      <c r="D458" s="3">
        <v>2959.52</v>
      </c>
      <c r="E458" s="1" t="s">
        <v>1</v>
      </c>
      <c r="F458" s="8" t="s">
        <v>790</v>
      </c>
      <c r="G458" s="1">
        <v>601985</v>
      </c>
    </row>
    <row r="459" spans="1:7" x14ac:dyDescent="0.2">
      <c r="A459" s="1">
        <v>10</v>
      </c>
      <c r="B459" s="1">
        <v>63840062</v>
      </c>
      <c r="C459" s="1" t="s">
        <v>791</v>
      </c>
      <c r="D459" s="3">
        <v>2259.9810000000002</v>
      </c>
      <c r="E459" s="1" t="s">
        <v>1</v>
      </c>
      <c r="F459" s="8" t="s">
        <v>792</v>
      </c>
      <c r="G459" s="1">
        <v>608538</v>
      </c>
    </row>
    <row r="460" spans="1:7" x14ac:dyDescent="0.2">
      <c r="A460" s="1">
        <v>10</v>
      </c>
      <c r="B460" s="1">
        <v>68224886</v>
      </c>
      <c r="C460" s="1" t="s">
        <v>793</v>
      </c>
      <c r="D460" s="3">
        <v>7279.2749999999996</v>
      </c>
      <c r="E460" s="1" t="s">
        <v>1</v>
      </c>
      <c r="F460" s="8" t="s">
        <v>794</v>
      </c>
      <c r="G460" s="1">
        <v>607667</v>
      </c>
    </row>
    <row r="461" spans="1:7" x14ac:dyDescent="0.2">
      <c r="A461" s="1">
        <v>10</v>
      </c>
      <c r="B461" s="1">
        <v>68523326</v>
      </c>
      <c r="C461" s="1" t="s">
        <v>795</v>
      </c>
      <c r="D461" s="3">
        <v>2875.2080000000001</v>
      </c>
      <c r="E461" s="1" t="s">
        <v>1</v>
      </c>
      <c r="F461" s="8" t="s">
        <v>794</v>
      </c>
      <c r="G461" s="1">
        <v>607667</v>
      </c>
    </row>
    <row r="462" spans="1:7" x14ac:dyDescent="0.2">
      <c r="A462" s="1">
        <v>10</v>
      </c>
      <c r="B462" s="1">
        <v>71167235</v>
      </c>
      <c r="C462" s="1" t="s">
        <v>796</v>
      </c>
      <c r="D462" s="3">
        <v>3734.6210000000001</v>
      </c>
      <c r="E462" s="1" t="s">
        <v>1</v>
      </c>
      <c r="F462" s="8" t="s">
        <v>797</v>
      </c>
      <c r="G462" s="1">
        <v>162321</v>
      </c>
    </row>
    <row r="463" spans="1:7" x14ac:dyDescent="0.2">
      <c r="A463" s="1">
        <v>10</v>
      </c>
      <c r="B463" s="1">
        <v>77548176</v>
      </c>
      <c r="C463" s="1" t="s">
        <v>798</v>
      </c>
      <c r="D463" s="3">
        <v>7245.25</v>
      </c>
      <c r="E463" s="1" t="s">
        <v>1</v>
      </c>
      <c r="F463" s="8" t="s">
        <v>799</v>
      </c>
      <c r="G463" s="1">
        <v>614537</v>
      </c>
    </row>
    <row r="464" spans="1:7" x14ac:dyDescent="0.2">
      <c r="A464" s="1">
        <v>10</v>
      </c>
      <c r="B464" s="1">
        <v>83964123</v>
      </c>
      <c r="C464" s="1" t="s">
        <v>800</v>
      </c>
      <c r="D464" s="3">
        <v>2848.8850000000002</v>
      </c>
      <c r="E464" s="1" t="s">
        <v>1</v>
      </c>
      <c r="F464" s="8" t="s">
        <v>801</v>
      </c>
      <c r="G464" s="1">
        <v>605533</v>
      </c>
    </row>
    <row r="465" spans="1:7" x14ac:dyDescent="0.2">
      <c r="A465" s="1">
        <v>10</v>
      </c>
      <c r="B465" s="1">
        <v>84477898</v>
      </c>
      <c r="C465" s="1" t="s">
        <v>802</v>
      </c>
      <c r="D465" s="3">
        <v>3108.183</v>
      </c>
      <c r="E465" s="1" t="s">
        <v>1</v>
      </c>
      <c r="F465" s="8" t="s">
        <v>801</v>
      </c>
      <c r="G465" s="1">
        <v>605533</v>
      </c>
    </row>
    <row r="466" spans="1:7" x14ac:dyDescent="0.2">
      <c r="A466" s="1">
        <v>10</v>
      </c>
      <c r="B466" s="1">
        <v>90747169</v>
      </c>
      <c r="C466" s="1" t="s">
        <v>803</v>
      </c>
      <c r="D466" s="3">
        <v>2695.5639999999999</v>
      </c>
      <c r="E466" s="1" t="s">
        <v>1</v>
      </c>
      <c r="F466" s="8" t="s">
        <v>804</v>
      </c>
      <c r="G466" s="1">
        <v>134637</v>
      </c>
    </row>
    <row r="467" spans="1:7" x14ac:dyDescent="0.2">
      <c r="A467" s="1">
        <v>10</v>
      </c>
      <c r="B467" s="1">
        <v>90773494</v>
      </c>
      <c r="C467" s="1" t="s">
        <v>805</v>
      </c>
      <c r="D467" s="3">
        <v>3203.5450000000001</v>
      </c>
      <c r="E467" s="1" t="s">
        <v>1</v>
      </c>
      <c r="F467" s="8" t="s">
        <v>804</v>
      </c>
      <c r="G467" s="1">
        <v>134637</v>
      </c>
    </row>
    <row r="468" spans="1:7" x14ac:dyDescent="0.2">
      <c r="A468" s="1">
        <v>10</v>
      </c>
      <c r="B468" s="1">
        <v>95228717</v>
      </c>
      <c r="C468" s="1" t="s">
        <v>806</v>
      </c>
      <c r="D468" s="3">
        <v>5761.0590000000002</v>
      </c>
      <c r="E468" s="1" t="s">
        <v>1</v>
      </c>
      <c r="F468" s="8" t="s">
        <v>807</v>
      </c>
      <c r="G468" s="1">
        <v>604603</v>
      </c>
    </row>
    <row r="469" spans="1:7" x14ac:dyDescent="0.2">
      <c r="A469" s="1">
        <v>10</v>
      </c>
      <c r="B469" s="1">
        <v>95235408</v>
      </c>
      <c r="C469" s="1" t="s">
        <v>808</v>
      </c>
      <c r="D469" s="3">
        <v>4119.6019999999999</v>
      </c>
      <c r="E469" s="1" t="s">
        <v>1</v>
      </c>
      <c r="F469" s="8" t="s">
        <v>807</v>
      </c>
      <c r="G469" s="1">
        <v>604603</v>
      </c>
    </row>
    <row r="470" spans="1:7" x14ac:dyDescent="0.2">
      <c r="A470" s="1">
        <v>10</v>
      </c>
      <c r="B470" s="1">
        <v>98407483</v>
      </c>
      <c r="C470" s="1" t="s">
        <v>809</v>
      </c>
      <c r="D470" s="3">
        <v>2400.547</v>
      </c>
      <c r="E470" s="1" t="s">
        <v>1</v>
      </c>
      <c r="F470" s="8" t="s">
        <v>810</v>
      </c>
      <c r="G470" s="1">
        <v>607942</v>
      </c>
    </row>
    <row r="471" spans="1:7" x14ac:dyDescent="0.2">
      <c r="A471" s="1">
        <v>10</v>
      </c>
      <c r="B471" s="1">
        <v>98454760</v>
      </c>
      <c r="C471" s="1" t="s">
        <v>811</v>
      </c>
      <c r="D471" s="3">
        <v>2753.7089999999998</v>
      </c>
      <c r="E471" s="1" t="s">
        <v>1</v>
      </c>
      <c r="F471" s="8" t="s">
        <v>810</v>
      </c>
      <c r="G471" s="1">
        <v>607942</v>
      </c>
    </row>
    <row r="472" spans="1:7" x14ac:dyDescent="0.2">
      <c r="A472" s="1">
        <v>10</v>
      </c>
      <c r="B472" s="1">
        <v>99129230</v>
      </c>
      <c r="C472" s="1" t="s">
        <v>812</v>
      </c>
      <c r="D472" s="3">
        <v>2351.5410000000002</v>
      </c>
      <c r="E472" s="1" t="s">
        <v>308</v>
      </c>
      <c r="F472" s="8" t="s">
        <v>813</v>
      </c>
      <c r="G472" s="1" t="s">
        <v>13</v>
      </c>
    </row>
    <row r="473" spans="1:7" x14ac:dyDescent="0.2">
      <c r="A473" s="1">
        <v>10</v>
      </c>
      <c r="B473" s="1">
        <v>99204526</v>
      </c>
      <c r="C473" s="1" t="s">
        <v>814</v>
      </c>
      <c r="D473" s="3">
        <v>2312.433</v>
      </c>
      <c r="E473" s="1" t="s">
        <v>50</v>
      </c>
      <c r="F473" s="8" t="s">
        <v>815</v>
      </c>
      <c r="G473" s="1">
        <v>606493</v>
      </c>
    </row>
    <row r="474" spans="1:7" x14ac:dyDescent="0.2">
      <c r="A474" s="1">
        <v>10</v>
      </c>
      <c r="B474" s="1">
        <v>99640651</v>
      </c>
      <c r="C474" s="1" t="s">
        <v>816</v>
      </c>
      <c r="D474" s="3">
        <v>2522.4740000000002</v>
      </c>
      <c r="E474" s="1" t="s">
        <v>1</v>
      </c>
      <c r="F474" s="8" t="s">
        <v>817</v>
      </c>
      <c r="G474" s="1">
        <v>606276</v>
      </c>
    </row>
    <row r="475" spans="1:7" x14ac:dyDescent="0.2">
      <c r="A475" s="1">
        <v>10</v>
      </c>
      <c r="B475" s="1">
        <v>100268520</v>
      </c>
      <c r="C475" s="1" t="s">
        <v>818</v>
      </c>
      <c r="D475" s="3">
        <v>3135.7150000000001</v>
      </c>
      <c r="E475" s="1" t="s">
        <v>1</v>
      </c>
      <c r="F475" s="8" t="s">
        <v>819</v>
      </c>
      <c r="G475" s="1">
        <v>613469</v>
      </c>
    </row>
    <row r="476" spans="1:7" x14ac:dyDescent="0.2">
      <c r="A476" s="1">
        <v>10</v>
      </c>
      <c r="B476" s="1">
        <v>100273119</v>
      </c>
      <c r="C476" s="1" t="s">
        <v>820</v>
      </c>
      <c r="D476" s="3">
        <v>3133.3780000000002</v>
      </c>
      <c r="E476" s="1" t="s">
        <v>1</v>
      </c>
      <c r="F476" s="8" t="s">
        <v>819</v>
      </c>
      <c r="G476" s="1">
        <v>613469</v>
      </c>
    </row>
    <row r="477" spans="1:7" x14ac:dyDescent="0.2">
      <c r="A477" s="1">
        <v>10</v>
      </c>
      <c r="B477" s="1">
        <v>100283151</v>
      </c>
      <c r="C477" s="1" t="s">
        <v>821</v>
      </c>
      <c r="D477" s="3">
        <v>3394.116</v>
      </c>
      <c r="E477" s="1" t="s">
        <v>1</v>
      </c>
      <c r="F477" s="8" t="s">
        <v>819</v>
      </c>
      <c r="G477" s="1">
        <v>613469</v>
      </c>
    </row>
    <row r="478" spans="1:7" x14ac:dyDescent="0.2">
      <c r="A478" s="1">
        <v>10</v>
      </c>
      <c r="B478" s="1">
        <v>100487637</v>
      </c>
      <c r="C478" s="1" t="s">
        <v>822</v>
      </c>
      <c r="D478" s="3">
        <v>2866.69</v>
      </c>
      <c r="E478" s="1" t="s">
        <v>1</v>
      </c>
      <c r="F478" s="8" t="s">
        <v>819</v>
      </c>
      <c r="G478" s="1">
        <v>613469</v>
      </c>
    </row>
    <row r="479" spans="1:7" x14ac:dyDescent="0.2">
      <c r="A479" s="1">
        <v>10</v>
      </c>
      <c r="B479" s="1">
        <v>105438751</v>
      </c>
      <c r="C479" s="1" t="s">
        <v>823</v>
      </c>
      <c r="D479" s="3">
        <v>4283.6220000000003</v>
      </c>
      <c r="E479" s="1" t="s">
        <v>50</v>
      </c>
      <c r="F479" s="8" t="s">
        <v>824</v>
      </c>
      <c r="G479" s="1" t="s">
        <v>13</v>
      </c>
    </row>
    <row r="480" spans="1:7" x14ac:dyDescent="0.2">
      <c r="A480" s="1">
        <v>10</v>
      </c>
      <c r="B480" s="1">
        <v>106417957</v>
      </c>
      <c r="C480" s="1" t="s">
        <v>825</v>
      </c>
      <c r="D480" s="3">
        <v>2394.3069999999998</v>
      </c>
      <c r="E480" s="1" t="s">
        <v>1</v>
      </c>
      <c r="F480" s="8" t="s">
        <v>826</v>
      </c>
      <c r="G480" s="1">
        <v>606285</v>
      </c>
    </row>
    <row r="481" spans="1:7" x14ac:dyDescent="0.2">
      <c r="A481" s="1">
        <v>10</v>
      </c>
      <c r="B481" s="1">
        <v>112555409</v>
      </c>
      <c r="C481" s="1" t="s">
        <v>827</v>
      </c>
      <c r="D481" s="3">
        <v>6009.6390000000001</v>
      </c>
      <c r="E481" s="1" t="s">
        <v>1</v>
      </c>
      <c r="F481" s="8" t="s">
        <v>828</v>
      </c>
      <c r="G481" s="1">
        <v>613171</v>
      </c>
    </row>
    <row r="482" spans="1:7" x14ac:dyDescent="0.2">
      <c r="A482" s="1">
        <v>10</v>
      </c>
      <c r="B482" s="1">
        <v>116365213</v>
      </c>
      <c r="C482" s="1" t="s">
        <v>829</v>
      </c>
      <c r="D482" s="3">
        <v>2255.44</v>
      </c>
      <c r="E482" s="1" t="s">
        <v>1</v>
      </c>
      <c r="F482" s="8" t="s">
        <v>830</v>
      </c>
      <c r="G482" s="1">
        <v>602330</v>
      </c>
    </row>
    <row r="483" spans="1:7" x14ac:dyDescent="0.2">
      <c r="A483" s="1">
        <v>10</v>
      </c>
      <c r="B483" s="1">
        <v>126181006</v>
      </c>
      <c r="C483" s="1" t="s">
        <v>831</v>
      </c>
      <c r="D483" s="3">
        <v>2941.0839999999998</v>
      </c>
      <c r="E483" s="1" t="s">
        <v>1</v>
      </c>
      <c r="F483" s="8" t="s">
        <v>832</v>
      </c>
      <c r="G483" s="1" t="s">
        <v>13</v>
      </c>
    </row>
    <row r="484" spans="1:7" x14ac:dyDescent="0.2">
      <c r="A484" s="1">
        <v>10</v>
      </c>
      <c r="B484" s="1">
        <v>126265591</v>
      </c>
      <c r="C484" s="1" t="s">
        <v>833</v>
      </c>
      <c r="D484" s="3">
        <v>4380.47</v>
      </c>
      <c r="E484" s="1" t="s">
        <v>1</v>
      </c>
      <c r="F484" s="8" t="s">
        <v>832</v>
      </c>
      <c r="G484" s="1" t="s">
        <v>13</v>
      </c>
    </row>
    <row r="485" spans="1:7" x14ac:dyDescent="0.2">
      <c r="A485" s="1">
        <v>10</v>
      </c>
      <c r="B485" s="1">
        <v>128117765</v>
      </c>
      <c r="C485" s="1" t="s">
        <v>834</v>
      </c>
      <c r="D485" s="3">
        <v>3410.5129999999999</v>
      </c>
      <c r="E485" s="1" t="s">
        <v>1</v>
      </c>
      <c r="F485" s="8" t="s">
        <v>835</v>
      </c>
      <c r="G485" s="1" t="s">
        <v>13</v>
      </c>
    </row>
    <row r="486" spans="1:7" x14ac:dyDescent="0.2">
      <c r="A486" s="1">
        <v>10</v>
      </c>
      <c r="B486" s="1">
        <v>128187301</v>
      </c>
      <c r="C486" s="1" t="s">
        <v>836</v>
      </c>
      <c r="D486" s="3">
        <v>3067.1759999999999</v>
      </c>
      <c r="E486" s="1" t="s">
        <v>1</v>
      </c>
      <c r="F486" s="8" t="s">
        <v>835</v>
      </c>
      <c r="G486" s="1" t="s">
        <v>13</v>
      </c>
    </row>
    <row r="487" spans="1:7" x14ac:dyDescent="0.2">
      <c r="A487" s="1">
        <v>10</v>
      </c>
      <c r="B487" s="1">
        <v>132985051</v>
      </c>
      <c r="C487" s="1" t="s">
        <v>837</v>
      </c>
      <c r="D487" s="3">
        <v>2589.5770000000002</v>
      </c>
      <c r="E487" s="1" t="s">
        <v>1</v>
      </c>
      <c r="F487" s="8" t="s">
        <v>838</v>
      </c>
      <c r="G487" s="1" t="s">
        <v>13</v>
      </c>
    </row>
    <row r="488" spans="1:7" x14ac:dyDescent="0.2">
      <c r="A488" s="1">
        <v>11</v>
      </c>
      <c r="B488" s="1">
        <v>204062</v>
      </c>
      <c r="C488" s="1" t="s">
        <v>839</v>
      </c>
      <c r="D488" s="3">
        <v>2740.1120000000001</v>
      </c>
      <c r="E488" s="1" t="s">
        <v>18</v>
      </c>
      <c r="F488" s="8" t="s">
        <v>840</v>
      </c>
      <c r="G488" s="1">
        <v>615417</v>
      </c>
    </row>
    <row r="489" spans="1:7" x14ac:dyDescent="0.2">
      <c r="A489" s="1">
        <v>11</v>
      </c>
      <c r="B489" s="1">
        <v>2339737</v>
      </c>
      <c r="C489" s="1" t="s">
        <v>841</v>
      </c>
      <c r="D489" s="3">
        <v>5564.6149999999998</v>
      </c>
      <c r="E489" s="1" t="s">
        <v>842</v>
      </c>
      <c r="F489" s="8" t="s">
        <v>843</v>
      </c>
      <c r="G489" s="1">
        <v>603853</v>
      </c>
    </row>
    <row r="490" spans="1:7" x14ac:dyDescent="0.2">
      <c r="A490" s="1">
        <v>11</v>
      </c>
      <c r="B490" s="1">
        <v>2373515</v>
      </c>
      <c r="C490" s="1" t="s">
        <v>844</v>
      </c>
      <c r="D490" s="3">
        <v>4799.7479999999996</v>
      </c>
      <c r="E490" s="1" t="s">
        <v>1</v>
      </c>
      <c r="F490" s="8" t="s">
        <v>845</v>
      </c>
      <c r="G490" s="1" t="s">
        <v>13</v>
      </c>
    </row>
    <row r="491" spans="1:7" x14ac:dyDescent="0.2">
      <c r="A491" s="1">
        <v>11</v>
      </c>
      <c r="B491" s="1">
        <v>3729676</v>
      </c>
      <c r="C491" s="1" t="s">
        <v>846</v>
      </c>
      <c r="D491" s="3">
        <v>2463.4430000000002</v>
      </c>
      <c r="E491" s="1" t="s">
        <v>1</v>
      </c>
      <c r="F491" s="8" t="s">
        <v>847</v>
      </c>
      <c r="G491" s="1">
        <v>601021</v>
      </c>
    </row>
    <row r="492" spans="1:7" x14ac:dyDescent="0.2">
      <c r="A492" s="1">
        <v>11</v>
      </c>
      <c r="B492" s="1">
        <v>5345128</v>
      </c>
      <c r="C492" s="1" t="s">
        <v>848</v>
      </c>
      <c r="D492" s="3">
        <v>3042.098</v>
      </c>
      <c r="E492" s="1" t="s">
        <v>32</v>
      </c>
      <c r="F492" s="8" t="s">
        <v>849</v>
      </c>
      <c r="G492" s="1" t="s">
        <v>13</v>
      </c>
    </row>
    <row r="493" spans="1:7" x14ac:dyDescent="0.2">
      <c r="A493" s="1">
        <v>11</v>
      </c>
      <c r="B493" s="1">
        <v>5410103</v>
      </c>
      <c r="C493" s="1" t="s">
        <v>850</v>
      </c>
      <c r="D493" s="3">
        <v>2583.4079999999999</v>
      </c>
      <c r="E493" s="1" t="s">
        <v>433</v>
      </c>
      <c r="F493" s="8" t="s">
        <v>851</v>
      </c>
      <c r="G493" s="1" t="s">
        <v>13</v>
      </c>
    </row>
    <row r="494" spans="1:7" x14ac:dyDescent="0.2">
      <c r="A494" s="1">
        <v>11</v>
      </c>
      <c r="B494" s="1">
        <v>5461991</v>
      </c>
      <c r="C494" s="1" t="s">
        <v>852</v>
      </c>
      <c r="D494" s="3">
        <v>4772.1710000000003</v>
      </c>
      <c r="E494" s="1" t="s">
        <v>32</v>
      </c>
      <c r="F494" s="8" t="s">
        <v>853</v>
      </c>
      <c r="G494" s="1" t="s">
        <v>13</v>
      </c>
    </row>
    <row r="495" spans="1:7" x14ac:dyDescent="0.2">
      <c r="A495" s="1">
        <v>11</v>
      </c>
      <c r="B495" s="1">
        <v>7092893</v>
      </c>
      <c r="C495" s="1" t="s">
        <v>854</v>
      </c>
      <c r="D495" s="3">
        <v>3464.1379999999999</v>
      </c>
      <c r="E495" s="1" t="s">
        <v>742</v>
      </c>
      <c r="F495" s="8" t="s">
        <v>855</v>
      </c>
      <c r="G495" s="1">
        <v>609665</v>
      </c>
    </row>
    <row r="496" spans="1:7" x14ac:dyDescent="0.2">
      <c r="A496" s="1">
        <v>11</v>
      </c>
      <c r="B496" s="1">
        <v>9691765</v>
      </c>
      <c r="C496" s="1" t="s">
        <v>856</v>
      </c>
      <c r="D496" s="3">
        <v>3460.7069999999999</v>
      </c>
      <c r="E496" s="1" t="s">
        <v>1</v>
      </c>
      <c r="F496" s="8" t="s">
        <v>857</v>
      </c>
      <c r="G496" s="1">
        <v>604762</v>
      </c>
    </row>
    <row r="497" spans="1:7" x14ac:dyDescent="0.2">
      <c r="A497" s="1">
        <v>11</v>
      </c>
      <c r="B497" s="1">
        <v>9710354</v>
      </c>
      <c r="C497" s="1" t="s">
        <v>858</v>
      </c>
      <c r="D497" s="3">
        <v>3113.8829999999998</v>
      </c>
      <c r="E497" s="1" t="s">
        <v>1</v>
      </c>
      <c r="F497" s="8" t="s">
        <v>857</v>
      </c>
      <c r="G497" s="1">
        <v>604762</v>
      </c>
    </row>
    <row r="498" spans="1:7" x14ac:dyDescent="0.2">
      <c r="A498" s="1">
        <v>11</v>
      </c>
      <c r="B498" s="1">
        <v>11441318</v>
      </c>
      <c r="C498" s="1" t="s">
        <v>859</v>
      </c>
      <c r="D498" s="3">
        <v>3306.011</v>
      </c>
      <c r="E498" s="1" t="s">
        <v>1</v>
      </c>
      <c r="F498" s="8" t="s">
        <v>860</v>
      </c>
      <c r="G498" s="1">
        <v>615136</v>
      </c>
    </row>
    <row r="499" spans="1:7" x14ac:dyDescent="0.2">
      <c r="A499" s="1">
        <v>11</v>
      </c>
      <c r="B499" s="1">
        <v>11456749</v>
      </c>
      <c r="C499" s="1" t="s">
        <v>861</v>
      </c>
      <c r="D499" s="3">
        <v>4701.1220000000003</v>
      </c>
      <c r="E499" s="1" t="s">
        <v>1</v>
      </c>
      <c r="F499" s="8" t="s">
        <v>860</v>
      </c>
      <c r="G499" s="1">
        <v>615136</v>
      </c>
    </row>
    <row r="500" spans="1:7" x14ac:dyDescent="0.2">
      <c r="A500" s="1">
        <v>11</v>
      </c>
      <c r="B500" s="1">
        <v>11474462</v>
      </c>
      <c r="C500" s="1" t="s">
        <v>862</v>
      </c>
      <c r="D500" s="3">
        <v>3820.0309999999999</v>
      </c>
      <c r="E500" s="1" t="s">
        <v>1</v>
      </c>
      <c r="F500" s="8" t="s">
        <v>860</v>
      </c>
      <c r="G500" s="1">
        <v>615136</v>
      </c>
    </row>
    <row r="501" spans="1:7" x14ac:dyDescent="0.2">
      <c r="A501" s="1">
        <v>11</v>
      </c>
      <c r="B501" s="1">
        <v>18782131</v>
      </c>
      <c r="C501" s="1" t="s">
        <v>863</v>
      </c>
      <c r="D501" s="3">
        <v>3090.5320000000002</v>
      </c>
      <c r="E501" s="1" t="s">
        <v>1</v>
      </c>
      <c r="F501" s="8" t="s">
        <v>864</v>
      </c>
      <c r="G501" s="1">
        <v>176879</v>
      </c>
    </row>
    <row r="502" spans="1:7" x14ac:dyDescent="0.2">
      <c r="A502" s="1">
        <v>11</v>
      </c>
      <c r="B502" s="1">
        <v>20419028</v>
      </c>
      <c r="C502" s="1" t="s">
        <v>865</v>
      </c>
      <c r="D502" s="3">
        <v>4914.4970000000003</v>
      </c>
      <c r="E502" s="1" t="s">
        <v>1</v>
      </c>
      <c r="F502" s="8" t="s">
        <v>866</v>
      </c>
      <c r="G502" s="1">
        <v>603190</v>
      </c>
    </row>
    <row r="503" spans="1:7" x14ac:dyDescent="0.2">
      <c r="A503" s="1">
        <v>11</v>
      </c>
      <c r="B503" s="1">
        <v>20475560</v>
      </c>
      <c r="C503" s="1" t="s">
        <v>867</v>
      </c>
      <c r="D503" s="3">
        <v>4725.1719999999996</v>
      </c>
      <c r="E503" s="1" t="s">
        <v>1</v>
      </c>
      <c r="F503" s="8" t="s">
        <v>866</v>
      </c>
      <c r="G503" s="1">
        <v>603190</v>
      </c>
    </row>
    <row r="504" spans="1:7" x14ac:dyDescent="0.2">
      <c r="A504" s="1">
        <v>11</v>
      </c>
      <c r="B504" s="1">
        <v>36073654</v>
      </c>
      <c r="C504" s="1" t="s">
        <v>868</v>
      </c>
      <c r="D504" s="3">
        <v>3207.1129999999998</v>
      </c>
      <c r="E504" s="1" t="s">
        <v>1</v>
      </c>
      <c r="F504" s="8" t="s">
        <v>869</v>
      </c>
      <c r="G504" s="1" t="s">
        <v>13</v>
      </c>
    </row>
    <row r="505" spans="1:7" x14ac:dyDescent="0.2">
      <c r="A505" s="1">
        <v>11</v>
      </c>
      <c r="B505" s="1">
        <v>44856227</v>
      </c>
      <c r="C505" s="1" t="s">
        <v>870</v>
      </c>
      <c r="D505" s="3">
        <v>3829.491</v>
      </c>
      <c r="E505" s="1" t="s">
        <v>1</v>
      </c>
      <c r="F505" s="8" t="s">
        <v>871</v>
      </c>
      <c r="G505" s="1" t="s">
        <v>13</v>
      </c>
    </row>
    <row r="506" spans="1:7" x14ac:dyDescent="0.2">
      <c r="A506" s="1">
        <v>11</v>
      </c>
      <c r="B506" s="1">
        <v>66328095</v>
      </c>
      <c r="C506" s="1" t="s">
        <v>872</v>
      </c>
      <c r="D506" s="3">
        <v>3859.7710000000002</v>
      </c>
      <c r="E506" s="1" t="s">
        <v>873</v>
      </c>
      <c r="F506" s="8" t="s">
        <v>874</v>
      </c>
      <c r="G506" s="1">
        <v>102574</v>
      </c>
    </row>
    <row r="507" spans="1:7" x14ac:dyDescent="0.2">
      <c r="A507" s="1">
        <v>11</v>
      </c>
      <c r="B507" s="1">
        <v>66329732</v>
      </c>
      <c r="C507" s="1" t="s">
        <v>875</v>
      </c>
      <c r="D507" s="3">
        <v>3859.7710000000002</v>
      </c>
      <c r="E507" s="1" t="s">
        <v>732</v>
      </c>
      <c r="F507" s="8" t="s">
        <v>874</v>
      </c>
      <c r="G507" s="1">
        <v>102574</v>
      </c>
    </row>
    <row r="508" spans="1:7" x14ac:dyDescent="0.2">
      <c r="A508" s="1">
        <v>11</v>
      </c>
      <c r="B508" s="1">
        <v>67419855</v>
      </c>
      <c r="C508" s="1" t="s">
        <v>876</v>
      </c>
      <c r="D508" s="3">
        <v>2440.0160000000001</v>
      </c>
      <c r="E508" s="1" t="s">
        <v>433</v>
      </c>
      <c r="F508" s="8" t="s">
        <v>877</v>
      </c>
      <c r="G508" s="1">
        <v>614413</v>
      </c>
    </row>
    <row r="509" spans="1:7" x14ac:dyDescent="0.2">
      <c r="A509" s="1">
        <v>11</v>
      </c>
      <c r="B509" s="1">
        <v>74881682</v>
      </c>
      <c r="C509" s="1" t="s">
        <v>878</v>
      </c>
      <c r="D509" s="3">
        <v>2609.09</v>
      </c>
      <c r="E509" s="1" t="s">
        <v>1</v>
      </c>
      <c r="F509" s="8" t="s">
        <v>879</v>
      </c>
      <c r="G509" s="1">
        <v>604988</v>
      </c>
    </row>
    <row r="510" spans="1:7" x14ac:dyDescent="0.2">
      <c r="A510" s="1">
        <v>11</v>
      </c>
      <c r="B510" s="1">
        <v>78507790</v>
      </c>
      <c r="C510" s="1" t="s">
        <v>880</v>
      </c>
      <c r="D510" s="3">
        <v>4107.2960000000003</v>
      </c>
      <c r="E510" s="1" t="s">
        <v>1</v>
      </c>
      <c r="F510" s="8" t="s">
        <v>881</v>
      </c>
      <c r="G510" s="1">
        <v>610084</v>
      </c>
    </row>
    <row r="511" spans="1:7" x14ac:dyDescent="0.2">
      <c r="A511" s="1">
        <v>11</v>
      </c>
      <c r="B511" s="1">
        <v>78794102</v>
      </c>
      <c r="C511" s="1" t="s">
        <v>882</v>
      </c>
      <c r="D511" s="3">
        <v>4525.1450000000004</v>
      </c>
      <c r="E511" s="1" t="s">
        <v>1</v>
      </c>
      <c r="F511" s="8" t="s">
        <v>881</v>
      </c>
      <c r="G511" s="1">
        <v>610084</v>
      </c>
    </row>
    <row r="512" spans="1:7" x14ac:dyDescent="0.2">
      <c r="A512" s="1">
        <v>11</v>
      </c>
      <c r="B512" s="1">
        <v>83930211</v>
      </c>
      <c r="C512" s="1" t="s">
        <v>883</v>
      </c>
      <c r="D512" s="3">
        <v>3849.768</v>
      </c>
      <c r="E512" s="1" t="s">
        <v>1</v>
      </c>
      <c r="F512" s="8" t="s">
        <v>884</v>
      </c>
      <c r="G512" s="1">
        <v>603583</v>
      </c>
    </row>
    <row r="513" spans="1:7" x14ac:dyDescent="0.2">
      <c r="A513" s="1">
        <v>11</v>
      </c>
      <c r="B513" s="1">
        <v>84006510</v>
      </c>
      <c r="C513" s="1" t="s">
        <v>885</v>
      </c>
      <c r="D513" s="3">
        <v>3234.3809999999999</v>
      </c>
      <c r="E513" s="1" t="s">
        <v>1</v>
      </c>
      <c r="F513" s="8" t="s">
        <v>884</v>
      </c>
      <c r="G513" s="1">
        <v>603583</v>
      </c>
    </row>
    <row r="514" spans="1:7" x14ac:dyDescent="0.2">
      <c r="A514" s="1">
        <v>11</v>
      </c>
      <c r="B514" s="1">
        <v>84680391</v>
      </c>
      <c r="C514" s="1" t="s">
        <v>886</v>
      </c>
      <c r="D514" s="3">
        <v>3297.0929999999998</v>
      </c>
      <c r="E514" s="1" t="s">
        <v>1</v>
      </c>
      <c r="F514" s="8" t="s">
        <v>884</v>
      </c>
      <c r="G514" s="1">
        <v>603583</v>
      </c>
    </row>
    <row r="515" spans="1:7" x14ac:dyDescent="0.2">
      <c r="A515" s="1">
        <v>11</v>
      </c>
      <c r="B515" s="1">
        <v>86209682</v>
      </c>
      <c r="C515" s="1" t="s">
        <v>887</v>
      </c>
      <c r="D515" s="3">
        <v>2833.335</v>
      </c>
      <c r="E515" s="1" t="s">
        <v>1</v>
      </c>
      <c r="F515" s="8" t="s">
        <v>888</v>
      </c>
      <c r="G515" s="1">
        <v>604626</v>
      </c>
    </row>
    <row r="516" spans="1:7" x14ac:dyDescent="0.2">
      <c r="A516" s="1">
        <v>11</v>
      </c>
      <c r="B516" s="1">
        <v>88395396</v>
      </c>
      <c r="C516" s="1" t="s">
        <v>889</v>
      </c>
      <c r="D516" s="3">
        <v>2459.319</v>
      </c>
      <c r="E516" s="1" t="s">
        <v>1</v>
      </c>
      <c r="F516" s="8" t="s">
        <v>890</v>
      </c>
      <c r="G516" s="1">
        <v>604102</v>
      </c>
    </row>
    <row r="517" spans="1:7" x14ac:dyDescent="0.2">
      <c r="A517" s="1">
        <v>11</v>
      </c>
      <c r="B517" s="1">
        <v>95771057</v>
      </c>
      <c r="C517" s="1" t="s">
        <v>891</v>
      </c>
      <c r="D517" s="3">
        <v>3115.3449999999998</v>
      </c>
      <c r="E517" s="1" t="s">
        <v>1</v>
      </c>
      <c r="F517" s="8" t="s">
        <v>892</v>
      </c>
      <c r="G517" s="1">
        <v>607537</v>
      </c>
    </row>
    <row r="518" spans="1:7" x14ac:dyDescent="0.2">
      <c r="A518" s="1">
        <v>11</v>
      </c>
      <c r="B518" s="1">
        <v>95880984</v>
      </c>
      <c r="C518" s="1" t="s">
        <v>893</v>
      </c>
      <c r="D518" s="3">
        <v>2624.62</v>
      </c>
      <c r="E518" s="1" t="s">
        <v>1</v>
      </c>
      <c r="F518" s="8" t="s">
        <v>892</v>
      </c>
      <c r="G518" s="1">
        <v>607537</v>
      </c>
    </row>
    <row r="519" spans="1:7" x14ac:dyDescent="0.2">
      <c r="A519" s="1">
        <v>11</v>
      </c>
      <c r="B519" s="1">
        <v>99257825</v>
      </c>
      <c r="C519" s="1" t="s">
        <v>894</v>
      </c>
      <c r="D519" s="3">
        <v>3497.605</v>
      </c>
      <c r="E519" s="1" t="s">
        <v>1</v>
      </c>
      <c r="F519" s="8" t="s">
        <v>895</v>
      </c>
      <c r="G519" s="1">
        <v>607219</v>
      </c>
    </row>
    <row r="520" spans="1:7" x14ac:dyDescent="0.2">
      <c r="A520" s="1">
        <v>11</v>
      </c>
      <c r="B520" s="1">
        <v>102044647</v>
      </c>
      <c r="C520" s="1" t="s">
        <v>896</v>
      </c>
      <c r="D520" s="3">
        <v>2278.3009999999999</v>
      </c>
      <c r="E520" s="1" t="s">
        <v>1</v>
      </c>
      <c r="F520" s="8" t="s">
        <v>897</v>
      </c>
      <c r="G520" s="1">
        <v>606608</v>
      </c>
    </row>
    <row r="521" spans="1:7" x14ac:dyDescent="0.2">
      <c r="A521" s="1">
        <v>11</v>
      </c>
      <c r="B521" s="1">
        <v>106837790</v>
      </c>
      <c r="C521" s="1" t="s">
        <v>898</v>
      </c>
      <c r="D521" s="3">
        <v>4059.5219999999999</v>
      </c>
      <c r="E521" s="1" t="s">
        <v>1</v>
      </c>
      <c r="F521" s="8" t="s">
        <v>899</v>
      </c>
      <c r="G521" s="1">
        <v>601244</v>
      </c>
    </row>
    <row r="522" spans="1:7" x14ac:dyDescent="0.2">
      <c r="A522" s="1">
        <v>11</v>
      </c>
      <c r="B522" s="1">
        <v>114000727</v>
      </c>
      <c r="C522" s="1" t="s">
        <v>900</v>
      </c>
      <c r="D522" s="3">
        <v>2223.0790000000002</v>
      </c>
      <c r="E522" s="1" t="s">
        <v>1</v>
      </c>
      <c r="F522" s="8" t="s">
        <v>901</v>
      </c>
      <c r="G522" s="1">
        <v>176797</v>
      </c>
    </row>
    <row r="523" spans="1:7" x14ac:dyDescent="0.2">
      <c r="A523" s="1">
        <v>11</v>
      </c>
      <c r="B523" s="1">
        <v>117722742</v>
      </c>
      <c r="C523" s="1" t="s">
        <v>902</v>
      </c>
      <c r="D523" s="3">
        <v>3425.078</v>
      </c>
      <c r="E523" s="1" t="s">
        <v>1</v>
      </c>
      <c r="F523" s="8" t="s">
        <v>903</v>
      </c>
      <c r="G523" s="1" t="s">
        <v>13</v>
      </c>
    </row>
    <row r="524" spans="1:7" x14ac:dyDescent="0.2">
      <c r="A524" s="1">
        <v>11</v>
      </c>
      <c r="B524" s="1">
        <v>117737359</v>
      </c>
      <c r="C524" s="1" t="s">
        <v>904</v>
      </c>
      <c r="D524" s="3">
        <v>4280.5360000000001</v>
      </c>
      <c r="E524" s="1" t="s">
        <v>1</v>
      </c>
      <c r="F524" s="8" t="s">
        <v>903</v>
      </c>
      <c r="G524" s="1" t="s">
        <v>13</v>
      </c>
    </row>
    <row r="525" spans="1:7" x14ac:dyDescent="0.2">
      <c r="A525" s="1">
        <v>11</v>
      </c>
      <c r="B525" s="1">
        <v>117799804</v>
      </c>
      <c r="C525" s="1" t="s">
        <v>905</v>
      </c>
      <c r="D525" s="3">
        <v>3121.9670000000001</v>
      </c>
      <c r="E525" s="1" t="s">
        <v>1</v>
      </c>
      <c r="F525" s="8" t="s">
        <v>906</v>
      </c>
      <c r="G525" s="1">
        <v>610050</v>
      </c>
    </row>
    <row r="526" spans="1:7" x14ac:dyDescent="0.2">
      <c r="A526" s="1">
        <v>11</v>
      </c>
      <c r="B526" s="1">
        <v>118430519</v>
      </c>
      <c r="C526" s="1" t="s">
        <v>907</v>
      </c>
      <c r="D526" s="3">
        <v>5703.6450000000004</v>
      </c>
      <c r="E526" s="1" t="s">
        <v>32</v>
      </c>
      <c r="F526" s="8" t="s">
        <v>908</v>
      </c>
      <c r="G526" s="1" t="s">
        <v>13</v>
      </c>
    </row>
    <row r="527" spans="1:7" x14ac:dyDescent="0.2">
      <c r="A527" s="1">
        <v>11</v>
      </c>
      <c r="B527" s="1">
        <v>128672581</v>
      </c>
      <c r="C527" s="1" t="s">
        <v>909</v>
      </c>
      <c r="D527" s="3">
        <v>2867.6779999999999</v>
      </c>
      <c r="E527" s="1" t="s">
        <v>1</v>
      </c>
      <c r="F527" s="8" t="s">
        <v>910</v>
      </c>
      <c r="G527" s="1">
        <v>193067</v>
      </c>
    </row>
    <row r="528" spans="1:7" x14ac:dyDescent="0.2">
      <c r="A528" s="1">
        <v>11</v>
      </c>
      <c r="B528" s="1">
        <v>132720248</v>
      </c>
      <c r="C528" s="1" t="s">
        <v>911</v>
      </c>
      <c r="D528" s="3">
        <v>2539.5259999999998</v>
      </c>
      <c r="E528" s="1" t="s">
        <v>1</v>
      </c>
      <c r="F528" s="8" t="s">
        <v>912</v>
      </c>
      <c r="G528" s="1">
        <v>600632</v>
      </c>
    </row>
    <row r="529" spans="1:7" x14ac:dyDescent="0.2">
      <c r="A529" s="1">
        <v>11</v>
      </c>
      <c r="B529" s="1">
        <v>132911154</v>
      </c>
      <c r="C529" s="1" t="s">
        <v>913</v>
      </c>
      <c r="D529" s="3">
        <v>2832.951</v>
      </c>
      <c r="E529" s="1" t="s">
        <v>1</v>
      </c>
      <c r="F529" s="8" t="s">
        <v>912</v>
      </c>
      <c r="G529" s="1">
        <v>600632</v>
      </c>
    </row>
    <row r="530" spans="1:7" x14ac:dyDescent="0.2">
      <c r="A530" s="1">
        <v>12</v>
      </c>
      <c r="B530" s="1">
        <v>714842</v>
      </c>
      <c r="C530" s="1" t="s">
        <v>914</v>
      </c>
      <c r="D530" s="3">
        <v>3951.57</v>
      </c>
      <c r="E530" s="1" t="s">
        <v>1</v>
      </c>
      <c r="F530" s="8" t="s">
        <v>915</v>
      </c>
      <c r="G530" s="1">
        <v>607297</v>
      </c>
    </row>
    <row r="531" spans="1:7" x14ac:dyDescent="0.2">
      <c r="A531" s="1">
        <v>12</v>
      </c>
      <c r="B531" s="1">
        <v>2020015</v>
      </c>
      <c r="C531" s="1" t="s">
        <v>916</v>
      </c>
      <c r="D531" s="3">
        <v>2643.9340000000002</v>
      </c>
      <c r="E531" s="1" t="s">
        <v>1</v>
      </c>
      <c r="F531" s="8" t="s">
        <v>917</v>
      </c>
      <c r="G531" s="1">
        <v>608171</v>
      </c>
    </row>
    <row r="532" spans="1:7" x14ac:dyDescent="0.2">
      <c r="A532" s="1">
        <v>12</v>
      </c>
      <c r="B532" s="1">
        <v>2333652</v>
      </c>
      <c r="C532" s="1" t="s">
        <v>918</v>
      </c>
      <c r="D532" s="3">
        <v>3048.806</v>
      </c>
      <c r="E532" s="1" t="s">
        <v>50</v>
      </c>
      <c r="F532" s="8" t="s">
        <v>919</v>
      </c>
      <c r="G532" s="1" t="s">
        <v>13</v>
      </c>
    </row>
    <row r="533" spans="1:7" x14ac:dyDescent="0.2">
      <c r="A533" s="1">
        <v>12</v>
      </c>
      <c r="B533" s="1">
        <v>3226930</v>
      </c>
      <c r="C533" s="1" t="s">
        <v>920</v>
      </c>
      <c r="D533" s="3">
        <v>2551.5549999999998</v>
      </c>
      <c r="E533" s="1" t="s">
        <v>1</v>
      </c>
      <c r="F533" s="8" t="s">
        <v>921</v>
      </c>
      <c r="G533" s="1">
        <v>613137</v>
      </c>
    </row>
    <row r="534" spans="1:7" x14ac:dyDescent="0.2">
      <c r="A534" s="1">
        <v>12</v>
      </c>
      <c r="B534" s="1">
        <v>3245590</v>
      </c>
      <c r="C534" s="1" t="s">
        <v>922</v>
      </c>
      <c r="D534" s="3">
        <v>2602.2359999999999</v>
      </c>
      <c r="E534" s="1" t="s">
        <v>1</v>
      </c>
      <c r="F534" s="8" t="s">
        <v>921</v>
      </c>
      <c r="G534" s="1">
        <v>613137</v>
      </c>
    </row>
    <row r="535" spans="1:7" x14ac:dyDescent="0.2">
      <c r="A535" s="1">
        <v>12</v>
      </c>
      <c r="B535" s="1">
        <v>3368093</v>
      </c>
      <c r="C535" s="1" t="s">
        <v>923</v>
      </c>
      <c r="D535" s="3">
        <v>3330.1880000000001</v>
      </c>
      <c r="E535" s="1" t="s">
        <v>1</v>
      </c>
      <c r="F535" s="8" t="s">
        <v>921</v>
      </c>
      <c r="G535" s="1">
        <v>613137</v>
      </c>
    </row>
    <row r="536" spans="1:7" x14ac:dyDescent="0.2">
      <c r="A536" s="1">
        <v>12</v>
      </c>
      <c r="B536" s="1">
        <v>5850904</v>
      </c>
      <c r="C536" s="1" t="s">
        <v>924</v>
      </c>
      <c r="D536" s="3">
        <v>2578.6350000000002</v>
      </c>
      <c r="E536" s="1" t="s">
        <v>50</v>
      </c>
      <c r="F536" s="8" t="s">
        <v>925</v>
      </c>
      <c r="G536" s="1">
        <v>610109</v>
      </c>
    </row>
    <row r="537" spans="1:7" x14ac:dyDescent="0.2">
      <c r="A537" s="1">
        <v>12</v>
      </c>
      <c r="B537" s="1">
        <v>14120489</v>
      </c>
      <c r="C537" s="1" t="s">
        <v>926</v>
      </c>
      <c r="D537" s="3">
        <v>2720.1289999999999</v>
      </c>
      <c r="E537" s="1" t="s">
        <v>1</v>
      </c>
      <c r="F537" s="8" t="s">
        <v>927</v>
      </c>
      <c r="G537" s="1">
        <v>138252</v>
      </c>
    </row>
    <row r="538" spans="1:7" x14ac:dyDescent="0.2">
      <c r="A538" s="1">
        <v>12</v>
      </c>
      <c r="B538" s="1">
        <v>14125564</v>
      </c>
      <c r="C538" s="1" t="s">
        <v>928</v>
      </c>
      <c r="D538" s="3">
        <v>2683.0650000000001</v>
      </c>
      <c r="E538" s="1" t="s">
        <v>1</v>
      </c>
      <c r="F538" s="8" t="s">
        <v>927</v>
      </c>
      <c r="G538" s="1">
        <v>138252</v>
      </c>
    </row>
    <row r="539" spans="1:7" x14ac:dyDescent="0.2">
      <c r="A539" s="1">
        <v>12</v>
      </c>
      <c r="B539" s="1">
        <v>14671795</v>
      </c>
      <c r="C539" s="1" t="s">
        <v>929</v>
      </c>
      <c r="D539" s="3">
        <v>4393.1329999999998</v>
      </c>
      <c r="E539" s="1" t="s">
        <v>1</v>
      </c>
      <c r="F539" s="8" t="s">
        <v>930</v>
      </c>
      <c r="G539" s="1" t="s">
        <v>13</v>
      </c>
    </row>
    <row r="540" spans="1:7" x14ac:dyDescent="0.2">
      <c r="A540" s="1">
        <v>12</v>
      </c>
      <c r="B540" s="1">
        <v>16038556</v>
      </c>
      <c r="C540" s="1" t="s">
        <v>931</v>
      </c>
      <c r="D540" s="3">
        <v>2422.4380000000001</v>
      </c>
      <c r="E540" s="1" t="s">
        <v>1</v>
      </c>
      <c r="F540" s="8" t="s">
        <v>932</v>
      </c>
      <c r="G540" s="1">
        <v>605986</v>
      </c>
    </row>
    <row r="541" spans="1:7" x14ac:dyDescent="0.2">
      <c r="A541" s="1">
        <v>12</v>
      </c>
      <c r="B541" s="1">
        <v>27783723</v>
      </c>
      <c r="C541" s="1" t="s">
        <v>933</v>
      </c>
      <c r="D541" s="3">
        <v>2607.4450000000002</v>
      </c>
      <c r="E541" s="1" t="s">
        <v>1</v>
      </c>
      <c r="F541" s="8" t="s">
        <v>934</v>
      </c>
      <c r="G541" s="1">
        <v>603141</v>
      </c>
    </row>
    <row r="542" spans="1:7" x14ac:dyDescent="0.2">
      <c r="A542" s="1">
        <v>12</v>
      </c>
      <c r="B542" s="1">
        <v>51065617</v>
      </c>
      <c r="C542" s="1" t="s">
        <v>935</v>
      </c>
      <c r="D542" s="3">
        <v>2610.5309999999999</v>
      </c>
      <c r="E542" s="1" t="s">
        <v>1</v>
      </c>
      <c r="F542" s="8" t="s">
        <v>936</v>
      </c>
      <c r="G542" s="1">
        <v>611379</v>
      </c>
    </row>
    <row r="543" spans="1:7" x14ac:dyDescent="0.2">
      <c r="A543" s="1">
        <v>12</v>
      </c>
      <c r="B543" s="1">
        <v>67136166</v>
      </c>
      <c r="C543" s="1" t="s">
        <v>937</v>
      </c>
      <c r="D543" s="3">
        <v>3385.0590000000002</v>
      </c>
      <c r="E543" s="1" t="s">
        <v>1</v>
      </c>
      <c r="F543" s="8" t="s">
        <v>938</v>
      </c>
      <c r="G543" s="1">
        <v>604597</v>
      </c>
    </row>
    <row r="544" spans="1:7" x14ac:dyDescent="0.2">
      <c r="A544" s="1">
        <v>12</v>
      </c>
      <c r="B544" s="1">
        <v>71968646</v>
      </c>
      <c r="C544" s="1" t="s">
        <v>939</v>
      </c>
      <c r="D544" s="3">
        <v>2437.8049999999998</v>
      </c>
      <c r="E544" s="1" t="s">
        <v>1</v>
      </c>
      <c r="F544" s="8" t="s">
        <v>940</v>
      </c>
      <c r="G544" s="1">
        <v>606667</v>
      </c>
    </row>
    <row r="545" spans="1:7" x14ac:dyDescent="0.2">
      <c r="A545" s="1">
        <v>12</v>
      </c>
      <c r="B545" s="1">
        <v>72023759</v>
      </c>
      <c r="C545" s="1" t="s">
        <v>941</v>
      </c>
      <c r="D545" s="3">
        <v>3280.1619999999998</v>
      </c>
      <c r="E545" s="1" t="s">
        <v>1</v>
      </c>
      <c r="F545" s="8" t="s">
        <v>942</v>
      </c>
      <c r="G545" s="1" t="s">
        <v>13</v>
      </c>
    </row>
    <row r="546" spans="1:7" x14ac:dyDescent="0.2">
      <c r="A546" s="1">
        <v>12</v>
      </c>
      <c r="B546" s="1">
        <v>77184441</v>
      </c>
      <c r="C546" s="1" t="s">
        <v>943</v>
      </c>
      <c r="D546" s="3">
        <v>2567.665</v>
      </c>
      <c r="E546" s="1" t="s">
        <v>1</v>
      </c>
      <c r="F546" s="8" t="s">
        <v>944</v>
      </c>
      <c r="G546" s="1">
        <v>607799</v>
      </c>
    </row>
    <row r="547" spans="1:7" x14ac:dyDescent="0.2">
      <c r="A547" s="1">
        <v>12</v>
      </c>
      <c r="B547" s="1">
        <v>79383573</v>
      </c>
      <c r="C547" s="1" t="s">
        <v>945</v>
      </c>
      <c r="D547" s="3">
        <v>3430.68</v>
      </c>
      <c r="E547" s="1" t="s">
        <v>1</v>
      </c>
      <c r="F547" s="8" t="s">
        <v>946</v>
      </c>
      <c r="G547" s="1">
        <v>185605</v>
      </c>
    </row>
    <row r="548" spans="1:7" x14ac:dyDescent="0.2">
      <c r="A548" s="1">
        <v>12</v>
      </c>
      <c r="B548" s="1">
        <v>83447667</v>
      </c>
      <c r="C548" s="1" t="s">
        <v>947</v>
      </c>
      <c r="D548" s="3">
        <v>2209.5050000000001</v>
      </c>
      <c r="E548" s="1" t="s">
        <v>1</v>
      </c>
      <c r="F548" s="8" t="s">
        <v>948</v>
      </c>
      <c r="G548" s="1">
        <v>615856</v>
      </c>
    </row>
    <row r="549" spans="1:7" x14ac:dyDescent="0.2">
      <c r="A549" s="1">
        <v>12</v>
      </c>
      <c r="B549" s="1">
        <v>94232218</v>
      </c>
      <c r="C549" s="1" t="s">
        <v>949</v>
      </c>
      <c r="D549" s="3">
        <v>4241.9309999999996</v>
      </c>
      <c r="E549" s="1" t="s">
        <v>1</v>
      </c>
      <c r="F549" s="8" t="s">
        <v>950</v>
      </c>
      <c r="G549" s="1">
        <v>603454</v>
      </c>
    </row>
    <row r="550" spans="1:7" x14ac:dyDescent="0.2">
      <c r="A550" s="1">
        <v>12</v>
      </c>
      <c r="B550" s="1">
        <v>94233753</v>
      </c>
      <c r="C550" s="1" t="s">
        <v>951</v>
      </c>
      <c r="D550" s="3">
        <v>7835.7150000000001</v>
      </c>
      <c r="E550" s="1" t="s">
        <v>1</v>
      </c>
      <c r="F550" s="8" t="s">
        <v>950</v>
      </c>
      <c r="G550" s="1">
        <v>603454</v>
      </c>
    </row>
    <row r="551" spans="1:7" x14ac:dyDescent="0.2">
      <c r="A551" s="1">
        <v>12</v>
      </c>
      <c r="B551" s="1">
        <v>95529427</v>
      </c>
      <c r="C551" s="1" t="s">
        <v>952</v>
      </c>
      <c r="D551" s="3">
        <v>3245.2530000000002</v>
      </c>
      <c r="E551" s="1" t="s">
        <v>1</v>
      </c>
      <c r="F551" s="8" t="s">
        <v>953</v>
      </c>
      <c r="G551" s="1">
        <v>613520</v>
      </c>
    </row>
    <row r="552" spans="1:7" x14ac:dyDescent="0.2">
      <c r="A552" s="1">
        <v>12</v>
      </c>
      <c r="B552" s="1">
        <v>95927762</v>
      </c>
      <c r="C552" s="1" t="s">
        <v>954</v>
      </c>
      <c r="D552" s="3">
        <v>3952.3380000000002</v>
      </c>
      <c r="E552" s="1" t="s">
        <v>32</v>
      </c>
      <c r="F552" s="8" t="s">
        <v>955</v>
      </c>
      <c r="G552" s="1">
        <v>610993</v>
      </c>
    </row>
    <row r="553" spans="1:7" x14ac:dyDescent="0.2">
      <c r="A553" s="1">
        <v>12</v>
      </c>
      <c r="B553" s="1">
        <v>105758566</v>
      </c>
      <c r="C553" s="1" t="s">
        <v>956</v>
      </c>
      <c r="D553" s="3">
        <v>4825.5590000000002</v>
      </c>
      <c r="E553" s="1" t="s">
        <v>1</v>
      </c>
      <c r="F553" s="8" t="s">
        <v>957</v>
      </c>
      <c r="G553" s="1" t="s">
        <v>13</v>
      </c>
    </row>
    <row r="554" spans="1:7" x14ac:dyDescent="0.2">
      <c r="A554" s="1">
        <v>12</v>
      </c>
      <c r="B554" s="1">
        <v>106122114</v>
      </c>
      <c r="C554" s="1" t="s">
        <v>958</v>
      </c>
      <c r="D554" s="3">
        <v>3848.06</v>
      </c>
      <c r="E554" s="1" t="s">
        <v>1</v>
      </c>
      <c r="F554" s="8" t="s">
        <v>959</v>
      </c>
      <c r="G554" s="1" t="s">
        <v>13</v>
      </c>
    </row>
    <row r="555" spans="1:7" x14ac:dyDescent="0.2">
      <c r="A555" s="1">
        <v>12</v>
      </c>
      <c r="B555" s="1">
        <v>109331162</v>
      </c>
      <c r="C555" s="1" t="s">
        <v>960</v>
      </c>
      <c r="D555" s="3">
        <v>3257.1210000000001</v>
      </c>
      <c r="E555" s="1" t="s">
        <v>1</v>
      </c>
      <c r="F555" s="8" t="s">
        <v>961</v>
      </c>
      <c r="G555" s="1">
        <v>611699</v>
      </c>
    </row>
    <row r="556" spans="1:7" x14ac:dyDescent="0.2">
      <c r="A556" s="1">
        <v>12</v>
      </c>
      <c r="B556" s="1">
        <v>118036810</v>
      </c>
      <c r="C556" s="1" t="s">
        <v>962</v>
      </c>
      <c r="D556" s="3">
        <v>3887.4279999999999</v>
      </c>
      <c r="E556" s="1" t="s">
        <v>1</v>
      </c>
      <c r="F556" s="8" t="s">
        <v>963</v>
      </c>
      <c r="G556" s="1">
        <v>610737</v>
      </c>
    </row>
    <row r="557" spans="1:7" x14ac:dyDescent="0.2">
      <c r="A557" s="1">
        <v>12</v>
      </c>
      <c r="B557" s="1">
        <v>118239673</v>
      </c>
      <c r="C557" s="1" t="s">
        <v>964</v>
      </c>
      <c r="D557" s="3">
        <v>3035.4960000000001</v>
      </c>
      <c r="E557" s="1" t="s">
        <v>1</v>
      </c>
      <c r="F557" s="8" t="s">
        <v>963</v>
      </c>
      <c r="G557" s="1">
        <v>610737</v>
      </c>
    </row>
    <row r="558" spans="1:7" x14ac:dyDescent="0.2">
      <c r="A558" s="1">
        <v>12</v>
      </c>
      <c r="B558" s="1">
        <v>118292418</v>
      </c>
      <c r="C558" s="1" t="s">
        <v>965</v>
      </c>
      <c r="D558" s="3">
        <v>4223.24</v>
      </c>
      <c r="E558" s="1" t="s">
        <v>1</v>
      </c>
      <c r="F558" s="8" t="s">
        <v>963</v>
      </c>
      <c r="G558" s="1">
        <v>610737</v>
      </c>
    </row>
    <row r="559" spans="1:7" x14ac:dyDescent="0.2">
      <c r="A559" s="1">
        <v>12</v>
      </c>
      <c r="B559" s="1">
        <v>118375486</v>
      </c>
      <c r="C559" s="1" t="s">
        <v>966</v>
      </c>
      <c r="D559" s="3">
        <v>2833.0259999999998</v>
      </c>
      <c r="E559" s="1" t="s">
        <v>1</v>
      </c>
      <c r="F559" s="8" t="s">
        <v>963</v>
      </c>
      <c r="G559" s="1">
        <v>610737</v>
      </c>
    </row>
    <row r="560" spans="1:7" x14ac:dyDescent="0.2">
      <c r="A560" s="1">
        <v>12</v>
      </c>
      <c r="B560" s="1">
        <v>119575019</v>
      </c>
      <c r="C560" s="1" t="s">
        <v>967</v>
      </c>
      <c r="D560" s="3">
        <v>3289.3290000000002</v>
      </c>
      <c r="E560" s="1" t="s">
        <v>1</v>
      </c>
      <c r="F560" s="8" t="s">
        <v>968</v>
      </c>
      <c r="G560" s="1">
        <v>613103</v>
      </c>
    </row>
    <row r="561" spans="1:7" x14ac:dyDescent="0.2">
      <c r="A561" s="1">
        <v>12</v>
      </c>
      <c r="B561" s="1">
        <v>122692820</v>
      </c>
      <c r="C561" s="1" t="s">
        <v>969</v>
      </c>
      <c r="D561" s="3">
        <v>2724.1559999999999</v>
      </c>
      <c r="E561" s="1" t="s">
        <v>18</v>
      </c>
      <c r="F561" s="8" t="s">
        <v>970</v>
      </c>
      <c r="G561" s="1">
        <v>605219</v>
      </c>
    </row>
    <row r="562" spans="1:7" x14ac:dyDescent="0.2">
      <c r="A562" s="1">
        <v>12</v>
      </c>
      <c r="B562" s="1">
        <v>124375466</v>
      </c>
      <c r="C562" s="1" t="s">
        <v>971</v>
      </c>
      <c r="D562" s="3">
        <v>2253.83</v>
      </c>
      <c r="E562" s="1" t="s">
        <v>1</v>
      </c>
      <c r="F562" s="8" t="s">
        <v>972</v>
      </c>
      <c r="G562" s="1">
        <v>605884</v>
      </c>
    </row>
    <row r="563" spans="1:7" x14ac:dyDescent="0.2">
      <c r="A563" s="1">
        <v>12</v>
      </c>
      <c r="B563" s="1">
        <v>125899452</v>
      </c>
      <c r="C563" s="1" t="s">
        <v>973</v>
      </c>
      <c r="D563" s="3">
        <v>2258.1779999999999</v>
      </c>
      <c r="E563" s="1" t="s">
        <v>1</v>
      </c>
      <c r="F563" s="8" t="s">
        <v>974</v>
      </c>
      <c r="G563" s="1" t="s">
        <v>13</v>
      </c>
    </row>
    <row r="564" spans="1:7" x14ac:dyDescent="0.2">
      <c r="A564" s="1">
        <v>12</v>
      </c>
      <c r="B564" s="1">
        <v>125902148</v>
      </c>
      <c r="C564" s="1" t="s">
        <v>975</v>
      </c>
      <c r="D564" s="3">
        <v>2258.1779999999999</v>
      </c>
      <c r="E564" s="1" t="s">
        <v>1</v>
      </c>
      <c r="F564" s="8" t="s">
        <v>974</v>
      </c>
      <c r="G564" s="1" t="s">
        <v>13</v>
      </c>
    </row>
    <row r="565" spans="1:7" x14ac:dyDescent="0.2">
      <c r="A565" s="1">
        <v>12</v>
      </c>
      <c r="B565" s="1">
        <v>125916758</v>
      </c>
      <c r="C565" s="1" t="s">
        <v>976</v>
      </c>
      <c r="D565" s="3">
        <v>3056.5590000000002</v>
      </c>
      <c r="E565" s="1" t="s">
        <v>1</v>
      </c>
      <c r="F565" s="8" t="s">
        <v>974</v>
      </c>
      <c r="G565" s="1" t="s">
        <v>13</v>
      </c>
    </row>
    <row r="566" spans="1:7" x14ac:dyDescent="0.2">
      <c r="A566" s="1">
        <v>12</v>
      </c>
      <c r="B566" s="1">
        <v>129050836</v>
      </c>
      <c r="C566" s="1" t="s">
        <v>977</v>
      </c>
      <c r="D566" s="3">
        <v>2882.1889999999999</v>
      </c>
      <c r="E566" s="1" t="s">
        <v>1</v>
      </c>
      <c r="F566" s="8" t="s">
        <v>978</v>
      </c>
      <c r="G566" s="1" t="s">
        <v>13</v>
      </c>
    </row>
    <row r="567" spans="1:7" x14ac:dyDescent="0.2">
      <c r="A567" s="1">
        <v>12</v>
      </c>
      <c r="B567" s="1">
        <v>129580651</v>
      </c>
      <c r="C567" s="1" t="s">
        <v>979</v>
      </c>
      <c r="D567" s="3">
        <v>3336.6120000000001</v>
      </c>
      <c r="E567" s="1" t="s">
        <v>1</v>
      </c>
      <c r="F567" s="8" t="s">
        <v>980</v>
      </c>
      <c r="G567" s="1">
        <v>611257</v>
      </c>
    </row>
    <row r="568" spans="1:7" x14ac:dyDescent="0.2">
      <c r="A568" s="1">
        <v>12</v>
      </c>
      <c r="B568" s="1">
        <v>130916685</v>
      </c>
      <c r="C568" s="1" t="s">
        <v>981</v>
      </c>
      <c r="D568" s="3">
        <v>2309.5450000000001</v>
      </c>
      <c r="E568" s="1" t="s">
        <v>1</v>
      </c>
      <c r="F568" s="8" t="s">
        <v>982</v>
      </c>
      <c r="G568" s="1">
        <v>611602</v>
      </c>
    </row>
    <row r="569" spans="1:7" x14ac:dyDescent="0.2">
      <c r="A569" s="1">
        <v>13</v>
      </c>
      <c r="B569" s="1">
        <v>20762956</v>
      </c>
      <c r="C569" s="1" t="s">
        <v>983</v>
      </c>
      <c r="D569" s="3">
        <v>4047.489</v>
      </c>
      <c r="E569" s="1" t="s">
        <v>18</v>
      </c>
      <c r="F569" s="8" t="s">
        <v>984</v>
      </c>
      <c r="G569" s="1">
        <v>121011</v>
      </c>
    </row>
    <row r="570" spans="1:7" x14ac:dyDescent="0.2">
      <c r="A570" s="1">
        <v>13</v>
      </c>
      <c r="B570" s="1">
        <v>21188339</v>
      </c>
      <c r="C570" s="1" t="s">
        <v>985</v>
      </c>
      <c r="D570" s="3">
        <v>3014.5120000000002</v>
      </c>
      <c r="E570" s="1" t="s">
        <v>1</v>
      </c>
      <c r="F570" s="8" t="s">
        <v>986</v>
      </c>
      <c r="G570" s="1">
        <v>600595</v>
      </c>
    </row>
    <row r="571" spans="1:7" x14ac:dyDescent="0.2">
      <c r="A571" s="1">
        <v>13</v>
      </c>
      <c r="B571" s="1">
        <v>21245468</v>
      </c>
      <c r="C571" s="1" t="s">
        <v>987</v>
      </c>
      <c r="D571" s="3">
        <v>3014.5120000000002</v>
      </c>
      <c r="E571" s="1" t="s">
        <v>1</v>
      </c>
      <c r="F571" s="8" t="s">
        <v>986</v>
      </c>
      <c r="G571" s="1">
        <v>600595</v>
      </c>
    </row>
    <row r="572" spans="1:7" x14ac:dyDescent="0.2">
      <c r="A572" s="1">
        <v>13</v>
      </c>
      <c r="B572" s="1">
        <v>21397257</v>
      </c>
      <c r="C572" s="1" t="s">
        <v>988</v>
      </c>
      <c r="D572" s="3">
        <v>2883.7350000000001</v>
      </c>
      <c r="E572" s="1" t="s">
        <v>1</v>
      </c>
      <c r="F572" s="8" t="s">
        <v>989</v>
      </c>
      <c r="G572" s="1">
        <v>611449</v>
      </c>
    </row>
    <row r="573" spans="1:7" x14ac:dyDescent="0.2">
      <c r="A573" s="1">
        <v>13</v>
      </c>
      <c r="B573" s="1">
        <v>26555548</v>
      </c>
      <c r="C573" s="1" t="s">
        <v>990</v>
      </c>
      <c r="D573" s="3">
        <v>4219.1040000000003</v>
      </c>
      <c r="E573" s="1" t="s">
        <v>1</v>
      </c>
      <c r="F573" s="8" t="s">
        <v>991</v>
      </c>
      <c r="G573" s="1">
        <v>605870</v>
      </c>
    </row>
    <row r="574" spans="1:7" x14ac:dyDescent="0.2">
      <c r="A574" s="1">
        <v>13</v>
      </c>
      <c r="B574" s="1">
        <v>27145705</v>
      </c>
      <c r="C574" s="1" t="s">
        <v>992</v>
      </c>
      <c r="D574" s="3">
        <v>3666.6990000000001</v>
      </c>
      <c r="E574" s="1" t="s">
        <v>1</v>
      </c>
      <c r="F574" s="8" t="s">
        <v>993</v>
      </c>
      <c r="G574" s="1">
        <v>605068</v>
      </c>
    </row>
    <row r="575" spans="1:7" x14ac:dyDescent="0.2">
      <c r="A575" s="1">
        <v>13</v>
      </c>
      <c r="B575" s="1">
        <v>29943237</v>
      </c>
      <c r="C575" s="1" t="s">
        <v>994</v>
      </c>
      <c r="D575" s="3">
        <v>3746.951</v>
      </c>
      <c r="E575" s="1" t="s">
        <v>1</v>
      </c>
      <c r="F575" s="8" t="s">
        <v>995</v>
      </c>
      <c r="G575" s="1" t="s">
        <v>13</v>
      </c>
    </row>
    <row r="576" spans="1:7" x14ac:dyDescent="0.2">
      <c r="A576" s="1">
        <v>13</v>
      </c>
      <c r="B576" s="1">
        <v>38345195</v>
      </c>
      <c r="C576" s="1" t="s">
        <v>996</v>
      </c>
      <c r="D576" s="3">
        <v>2695.125</v>
      </c>
      <c r="E576" s="1" t="s">
        <v>1</v>
      </c>
      <c r="F576" s="8" t="s">
        <v>997</v>
      </c>
      <c r="G576" s="1">
        <v>603651</v>
      </c>
    </row>
    <row r="577" spans="1:7" x14ac:dyDescent="0.2">
      <c r="A577" s="1">
        <v>13</v>
      </c>
      <c r="B577" s="1">
        <v>43870362</v>
      </c>
      <c r="C577" s="1" t="s">
        <v>998</v>
      </c>
      <c r="D577" s="3">
        <v>3497.1060000000002</v>
      </c>
      <c r="E577" s="1" t="s">
        <v>1</v>
      </c>
      <c r="F577" s="8" t="s">
        <v>999</v>
      </c>
      <c r="G577" s="1">
        <v>610914</v>
      </c>
    </row>
    <row r="578" spans="1:7" x14ac:dyDescent="0.2">
      <c r="A578" s="1">
        <v>13</v>
      </c>
      <c r="B578" s="1">
        <v>46138203</v>
      </c>
      <c r="C578" s="1" t="s">
        <v>1000</v>
      </c>
      <c r="D578" s="3">
        <v>3885.1790000000001</v>
      </c>
      <c r="E578" s="1" t="s">
        <v>1</v>
      </c>
      <c r="F578" s="8" t="s">
        <v>1001</v>
      </c>
      <c r="G578" s="1" t="s">
        <v>13</v>
      </c>
    </row>
    <row r="579" spans="1:7" x14ac:dyDescent="0.2">
      <c r="A579" s="1">
        <v>13</v>
      </c>
      <c r="B579" s="1">
        <v>46413123</v>
      </c>
      <c r="C579" s="1" t="s">
        <v>1002</v>
      </c>
      <c r="D579" s="3">
        <v>4651.049</v>
      </c>
      <c r="E579" s="1" t="s">
        <v>1</v>
      </c>
      <c r="F579" s="8" t="s">
        <v>1003</v>
      </c>
      <c r="G579" s="1">
        <v>615609</v>
      </c>
    </row>
    <row r="580" spans="1:7" x14ac:dyDescent="0.2">
      <c r="A580" s="1">
        <v>13</v>
      </c>
      <c r="B580" s="1">
        <v>46788414</v>
      </c>
      <c r="C580" s="1" t="s">
        <v>1004</v>
      </c>
      <c r="D580" s="3">
        <v>3631.0439999999999</v>
      </c>
      <c r="E580" s="1" t="s">
        <v>1</v>
      </c>
      <c r="F580" s="8" t="s">
        <v>1005</v>
      </c>
      <c r="G580" s="1" t="s">
        <v>13</v>
      </c>
    </row>
    <row r="581" spans="1:7" x14ac:dyDescent="0.2">
      <c r="A581" s="1">
        <v>13</v>
      </c>
      <c r="B581" s="1">
        <v>46821116</v>
      </c>
      <c r="C581" s="1" t="s">
        <v>1006</v>
      </c>
      <c r="D581" s="3">
        <v>2644.6329999999998</v>
      </c>
      <c r="E581" s="1" t="s">
        <v>1</v>
      </c>
      <c r="F581" s="8" t="s">
        <v>1005</v>
      </c>
      <c r="G581" s="1" t="s">
        <v>13</v>
      </c>
    </row>
    <row r="582" spans="1:7" x14ac:dyDescent="0.2">
      <c r="A582" s="1">
        <v>13</v>
      </c>
      <c r="B582" s="1">
        <v>47180671</v>
      </c>
      <c r="C582" s="1" t="s">
        <v>1007</v>
      </c>
      <c r="D582" s="3">
        <v>3873.1750000000002</v>
      </c>
      <c r="E582" s="1" t="s">
        <v>1</v>
      </c>
      <c r="F582" s="8" t="s">
        <v>1008</v>
      </c>
      <c r="G582" s="1">
        <v>610368</v>
      </c>
    </row>
    <row r="583" spans="1:7" x14ac:dyDescent="0.2">
      <c r="A583" s="1">
        <v>13</v>
      </c>
      <c r="B583" s="1">
        <v>47259225</v>
      </c>
      <c r="C583" s="1" t="s">
        <v>1009</v>
      </c>
      <c r="D583" s="3">
        <v>3198.598</v>
      </c>
      <c r="E583" s="1" t="s">
        <v>1</v>
      </c>
      <c r="F583" s="8" t="s">
        <v>1008</v>
      </c>
      <c r="G583" s="1">
        <v>610368</v>
      </c>
    </row>
    <row r="584" spans="1:7" x14ac:dyDescent="0.2">
      <c r="A584" s="1">
        <v>13</v>
      </c>
      <c r="B584" s="1">
        <v>74440000</v>
      </c>
      <c r="C584" s="1" t="s">
        <v>1010</v>
      </c>
      <c r="D584" s="3">
        <v>4392.2820000000002</v>
      </c>
      <c r="E584" s="1" t="s">
        <v>1</v>
      </c>
      <c r="F584" s="8" t="s">
        <v>1011</v>
      </c>
      <c r="G584" s="1">
        <v>607531</v>
      </c>
    </row>
    <row r="585" spans="1:7" x14ac:dyDescent="0.2">
      <c r="A585" s="1">
        <v>13</v>
      </c>
      <c r="B585" s="1">
        <v>76042624</v>
      </c>
      <c r="C585" s="1" t="s">
        <v>1012</v>
      </c>
      <c r="D585" s="3">
        <v>3384.6909999999998</v>
      </c>
      <c r="E585" s="1" t="s">
        <v>1</v>
      </c>
      <c r="F585" s="8" t="s">
        <v>1013</v>
      </c>
      <c r="G585" s="1">
        <v>612465</v>
      </c>
    </row>
    <row r="586" spans="1:7" x14ac:dyDescent="0.2">
      <c r="A586" s="1">
        <v>13</v>
      </c>
      <c r="B586" s="1">
        <v>76244056</v>
      </c>
      <c r="C586" s="1" t="s">
        <v>1014</v>
      </c>
      <c r="D586" s="3">
        <v>4118.03</v>
      </c>
      <c r="E586" s="1" t="s">
        <v>1</v>
      </c>
      <c r="F586" s="8" t="s">
        <v>1015</v>
      </c>
      <c r="G586" s="1">
        <v>604362</v>
      </c>
    </row>
    <row r="587" spans="1:7" x14ac:dyDescent="0.2">
      <c r="A587" s="1">
        <v>13</v>
      </c>
      <c r="B587" s="1">
        <v>76371876</v>
      </c>
      <c r="C587" s="1" t="s">
        <v>1016</v>
      </c>
      <c r="D587" s="3">
        <v>2358.299</v>
      </c>
      <c r="E587" s="1" t="s">
        <v>1</v>
      </c>
      <c r="F587" s="8" t="s">
        <v>1015</v>
      </c>
      <c r="G587" s="1">
        <v>604362</v>
      </c>
    </row>
    <row r="588" spans="1:7" x14ac:dyDescent="0.2">
      <c r="A588" s="1">
        <v>13</v>
      </c>
      <c r="B588" s="1">
        <v>86099968</v>
      </c>
      <c r="C588" s="1" t="s">
        <v>1017</v>
      </c>
      <c r="D588" s="3">
        <v>3037.607</v>
      </c>
      <c r="E588" s="1" t="s">
        <v>1</v>
      </c>
      <c r="F588" s="8" t="s">
        <v>1018</v>
      </c>
      <c r="G588" s="1" t="s">
        <v>13</v>
      </c>
    </row>
    <row r="589" spans="1:7" x14ac:dyDescent="0.2">
      <c r="A589" s="1">
        <v>13</v>
      </c>
      <c r="B589" s="1">
        <v>86109694</v>
      </c>
      <c r="C589" s="1" t="s">
        <v>1019</v>
      </c>
      <c r="D589" s="3">
        <v>2475.663</v>
      </c>
      <c r="E589" s="1" t="s">
        <v>1</v>
      </c>
      <c r="F589" s="8" t="s">
        <v>1018</v>
      </c>
      <c r="G589" s="1" t="s">
        <v>13</v>
      </c>
    </row>
    <row r="590" spans="1:7" x14ac:dyDescent="0.2">
      <c r="A590" s="1">
        <v>13</v>
      </c>
      <c r="B590" s="1">
        <v>93022401</v>
      </c>
      <c r="C590" s="1" t="s">
        <v>1020</v>
      </c>
      <c r="D590" s="3">
        <v>2208.9839999999999</v>
      </c>
      <c r="E590" s="1" t="s">
        <v>1</v>
      </c>
      <c r="F590" s="8" t="s">
        <v>1021</v>
      </c>
      <c r="G590" s="1">
        <v>602446</v>
      </c>
    </row>
    <row r="591" spans="1:7" x14ac:dyDescent="0.2">
      <c r="A591" s="1">
        <v>13</v>
      </c>
      <c r="B591" s="1">
        <v>94286508</v>
      </c>
      <c r="C591" s="1" t="s">
        <v>1022</v>
      </c>
      <c r="D591" s="3">
        <v>2520.7800000000002</v>
      </c>
      <c r="E591" s="1" t="s">
        <v>1</v>
      </c>
      <c r="F591" s="8" t="s">
        <v>1023</v>
      </c>
      <c r="G591" s="1">
        <v>604404</v>
      </c>
    </row>
    <row r="592" spans="1:7" x14ac:dyDescent="0.2">
      <c r="A592" s="1">
        <v>13</v>
      </c>
      <c r="B592" s="1">
        <v>101563916</v>
      </c>
      <c r="C592" s="1" t="s">
        <v>1024</v>
      </c>
      <c r="D592" s="3">
        <v>3171.9229999999998</v>
      </c>
      <c r="E592" s="1" t="s">
        <v>1</v>
      </c>
      <c r="F592" s="8" t="s">
        <v>1025</v>
      </c>
      <c r="G592" s="1" t="s">
        <v>13</v>
      </c>
    </row>
    <row r="593" spans="1:7" x14ac:dyDescent="0.2">
      <c r="A593" s="1">
        <v>13</v>
      </c>
      <c r="B593" s="1">
        <v>101564457</v>
      </c>
      <c r="C593" s="1" t="s">
        <v>1026</v>
      </c>
      <c r="D593" s="3">
        <v>4319.5429999999997</v>
      </c>
      <c r="E593" s="1" t="s">
        <v>1</v>
      </c>
      <c r="F593" s="8" t="s">
        <v>1025</v>
      </c>
      <c r="G593" s="1" t="s">
        <v>13</v>
      </c>
    </row>
    <row r="594" spans="1:7" x14ac:dyDescent="0.2">
      <c r="A594" s="1">
        <v>13</v>
      </c>
      <c r="B594" s="1">
        <v>101599892</v>
      </c>
      <c r="C594" s="1" t="s">
        <v>1027</v>
      </c>
      <c r="D594" s="3">
        <v>4910.4070000000002</v>
      </c>
      <c r="E594" s="1" t="s">
        <v>1</v>
      </c>
      <c r="F594" s="8" t="s">
        <v>1025</v>
      </c>
      <c r="G594" s="1" t="s">
        <v>13</v>
      </c>
    </row>
    <row r="595" spans="1:7" x14ac:dyDescent="0.2">
      <c r="A595" s="1">
        <v>13</v>
      </c>
      <c r="B595" s="1">
        <v>101604450</v>
      </c>
      <c r="C595" s="1" t="s">
        <v>1028</v>
      </c>
      <c r="D595" s="3">
        <v>3650.9189999999999</v>
      </c>
      <c r="E595" s="1" t="s">
        <v>1</v>
      </c>
      <c r="F595" s="8" t="s">
        <v>1025</v>
      </c>
      <c r="G595" s="1" t="s">
        <v>13</v>
      </c>
    </row>
    <row r="596" spans="1:7" x14ac:dyDescent="0.2">
      <c r="A596" s="1">
        <v>14</v>
      </c>
      <c r="B596" s="1">
        <v>20899176</v>
      </c>
      <c r="C596" s="1" t="s">
        <v>1029</v>
      </c>
      <c r="D596" s="3">
        <v>3469.6819999999998</v>
      </c>
      <c r="E596" s="1" t="s">
        <v>1</v>
      </c>
      <c r="F596" s="8" t="s">
        <v>1030</v>
      </c>
      <c r="G596" s="1" t="s">
        <v>13</v>
      </c>
    </row>
    <row r="597" spans="1:7" x14ac:dyDescent="0.2">
      <c r="A597" s="1">
        <v>14</v>
      </c>
      <c r="B597" s="1">
        <v>25377188</v>
      </c>
      <c r="C597" s="1" t="s">
        <v>1031</v>
      </c>
      <c r="D597" s="3">
        <v>2439.8049999999998</v>
      </c>
      <c r="E597" s="1" t="s">
        <v>1</v>
      </c>
      <c r="F597" s="8" t="s">
        <v>1032</v>
      </c>
      <c r="G597" s="1">
        <v>607958</v>
      </c>
    </row>
    <row r="598" spans="1:7" x14ac:dyDescent="0.2">
      <c r="A598" s="1">
        <v>14</v>
      </c>
      <c r="B598" s="1">
        <v>28106048</v>
      </c>
      <c r="C598" s="1" t="s">
        <v>1033</v>
      </c>
      <c r="D598" s="3">
        <v>3476.3069999999998</v>
      </c>
      <c r="E598" s="1" t="s">
        <v>1034</v>
      </c>
      <c r="F598" s="8" t="s">
        <v>1035</v>
      </c>
      <c r="G598" s="1" t="s">
        <v>13</v>
      </c>
    </row>
    <row r="599" spans="1:7" x14ac:dyDescent="0.2">
      <c r="A599" s="1">
        <v>14</v>
      </c>
      <c r="B599" s="1">
        <v>33651895</v>
      </c>
      <c r="C599" s="1" t="s">
        <v>1036</v>
      </c>
      <c r="D599" s="3">
        <v>6616.0450000000001</v>
      </c>
      <c r="E599" s="1" t="s">
        <v>1</v>
      </c>
      <c r="F599" s="8" t="s">
        <v>1037</v>
      </c>
      <c r="G599" s="1">
        <v>609430</v>
      </c>
    </row>
    <row r="600" spans="1:7" x14ac:dyDescent="0.2">
      <c r="A600" s="1">
        <v>14</v>
      </c>
      <c r="B600" s="1">
        <v>33875672</v>
      </c>
      <c r="C600" s="1" t="s">
        <v>1038</v>
      </c>
      <c r="D600" s="3">
        <v>2805.1819999999998</v>
      </c>
      <c r="E600" s="1" t="s">
        <v>1</v>
      </c>
      <c r="F600" s="8" t="s">
        <v>1037</v>
      </c>
      <c r="G600" s="1">
        <v>609430</v>
      </c>
    </row>
    <row r="601" spans="1:7" x14ac:dyDescent="0.2">
      <c r="A601" s="1">
        <v>14</v>
      </c>
      <c r="B601" s="1">
        <v>33918556</v>
      </c>
      <c r="C601" s="1" t="s">
        <v>1039</v>
      </c>
      <c r="D601" s="3">
        <v>2698.9960000000001</v>
      </c>
      <c r="E601" s="1" t="s">
        <v>1</v>
      </c>
      <c r="F601" s="8" t="s">
        <v>1037</v>
      </c>
      <c r="G601" s="1">
        <v>609430</v>
      </c>
    </row>
    <row r="602" spans="1:7" x14ac:dyDescent="0.2">
      <c r="A602" s="1">
        <v>14</v>
      </c>
      <c r="B602" s="1">
        <v>33922976</v>
      </c>
      <c r="C602" s="1" t="s">
        <v>1040</v>
      </c>
      <c r="D602" s="3">
        <v>3422.3910000000001</v>
      </c>
      <c r="E602" s="1" t="s">
        <v>1</v>
      </c>
      <c r="F602" s="8" t="s">
        <v>1037</v>
      </c>
      <c r="G602" s="1">
        <v>609430</v>
      </c>
    </row>
    <row r="603" spans="1:7" x14ac:dyDescent="0.2">
      <c r="A603" s="1">
        <v>14</v>
      </c>
      <c r="B603" s="1">
        <v>35871217</v>
      </c>
      <c r="C603" s="1" t="s">
        <v>1041</v>
      </c>
      <c r="D603" s="3">
        <v>3058.433</v>
      </c>
      <c r="E603" s="1" t="s">
        <v>18</v>
      </c>
      <c r="F603" s="8" t="s">
        <v>1042</v>
      </c>
      <c r="G603" s="1">
        <v>164008</v>
      </c>
    </row>
    <row r="604" spans="1:7" x14ac:dyDescent="0.2">
      <c r="A604" s="1">
        <v>14</v>
      </c>
      <c r="B604" s="1">
        <v>37190198</v>
      </c>
      <c r="C604" s="1" t="s">
        <v>1043</v>
      </c>
      <c r="D604" s="3">
        <v>3043.5529999999999</v>
      </c>
      <c r="E604" s="1" t="s">
        <v>1</v>
      </c>
      <c r="F604" s="8" t="s">
        <v>1044</v>
      </c>
      <c r="G604" s="1">
        <v>607571</v>
      </c>
    </row>
    <row r="605" spans="1:7" x14ac:dyDescent="0.2">
      <c r="A605" s="1">
        <v>14</v>
      </c>
      <c r="B605" s="1">
        <v>57346872</v>
      </c>
      <c r="C605" s="1" t="s">
        <v>1045</v>
      </c>
      <c r="D605" s="3">
        <v>3178.7429999999999</v>
      </c>
      <c r="E605" s="1" t="s">
        <v>1</v>
      </c>
      <c r="F605" s="8" t="s">
        <v>1046</v>
      </c>
      <c r="G605" s="1" t="s">
        <v>13</v>
      </c>
    </row>
    <row r="606" spans="1:7" x14ac:dyDescent="0.2">
      <c r="A606" s="1">
        <v>14</v>
      </c>
      <c r="B606" s="1">
        <v>58236413</v>
      </c>
      <c r="C606" s="1" t="s">
        <v>1047</v>
      </c>
      <c r="D606" s="3">
        <v>2509.9969999999998</v>
      </c>
      <c r="E606" s="1" t="s">
        <v>1</v>
      </c>
      <c r="F606" s="8" t="s">
        <v>1048</v>
      </c>
      <c r="G606" s="1" t="s">
        <v>13</v>
      </c>
    </row>
    <row r="607" spans="1:7" x14ac:dyDescent="0.2">
      <c r="A607" s="1">
        <v>14</v>
      </c>
      <c r="B607" s="1">
        <v>58927173</v>
      </c>
      <c r="C607" s="1" t="s">
        <v>1049</v>
      </c>
      <c r="D607" s="3">
        <v>2709.9870000000001</v>
      </c>
      <c r="E607" s="1" t="s">
        <v>1</v>
      </c>
      <c r="F607" s="8" t="s">
        <v>1050</v>
      </c>
      <c r="G607" s="1">
        <v>610178</v>
      </c>
    </row>
    <row r="608" spans="1:7" x14ac:dyDescent="0.2">
      <c r="A608" s="1">
        <v>14</v>
      </c>
      <c r="B608" s="1">
        <v>69039588</v>
      </c>
      <c r="C608" s="1" t="s">
        <v>1051</v>
      </c>
      <c r="D608" s="3">
        <v>3404.576</v>
      </c>
      <c r="E608" s="1" t="s">
        <v>1</v>
      </c>
      <c r="F608" s="8" t="s">
        <v>1052</v>
      </c>
      <c r="G608" s="1">
        <v>602948</v>
      </c>
    </row>
    <row r="609" spans="1:7" x14ac:dyDescent="0.2">
      <c r="A609" s="1">
        <v>14</v>
      </c>
      <c r="B609" s="1">
        <v>72515432</v>
      </c>
      <c r="C609" s="1" t="s">
        <v>1053</v>
      </c>
      <c r="D609" s="3">
        <v>3263.3870000000002</v>
      </c>
      <c r="E609" s="1" t="s">
        <v>1</v>
      </c>
      <c r="F609" s="8" t="s">
        <v>1054</v>
      </c>
      <c r="G609" s="1">
        <v>603894</v>
      </c>
    </row>
    <row r="610" spans="1:7" x14ac:dyDescent="0.2">
      <c r="A610" s="1">
        <v>14</v>
      </c>
      <c r="B610" s="1">
        <v>72518847</v>
      </c>
      <c r="C610" s="1" t="s">
        <v>1055</v>
      </c>
      <c r="D610" s="3">
        <v>4015.77</v>
      </c>
      <c r="E610" s="1" t="s">
        <v>1</v>
      </c>
      <c r="F610" s="8" t="s">
        <v>1054</v>
      </c>
      <c r="G610" s="1">
        <v>603894</v>
      </c>
    </row>
    <row r="611" spans="1:7" x14ac:dyDescent="0.2">
      <c r="A611" s="1">
        <v>14</v>
      </c>
      <c r="B611" s="1">
        <v>72528781</v>
      </c>
      <c r="C611" s="1" t="s">
        <v>1056</v>
      </c>
      <c r="D611" s="3">
        <v>3620.7869999999998</v>
      </c>
      <c r="E611" s="1" t="s">
        <v>1</v>
      </c>
      <c r="F611" s="8" t="s">
        <v>1054</v>
      </c>
      <c r="G611" s="1">
        <v>603894</v>
      </c>
    </row>
    <row r="612" spans="1:7" x14ac:dyDescent="0.2">
      <c r="A612" s="1">
        <v>14</v>
      </c>
      <c r="B612" s="1">
        <v>72657084</v>
      </c>
      <c r="C612" s="1" t="s">
        <v>1057</v>
      </c>
      <c r="D612" s="3">
        <v>2623.319</v>
      </c>
      <c r="E612" s="1" t="s">
        <v>1</v>
      </c>
      <c r="F612" s="8" t="s">
        <v>1054</v>
      </c>
      <c r="G612" s="1">
        <v>603894</v>
      </c>
    </row>
    <row r="613" spans="1:7" x14ac:dyDescent="0.2">
      <c r="A613" s="1">
        <v>14</v>
      </c>
      <c r="B613" s="1">
        <v>73123271</v>
      </c>
      <c r="C613" s="1" t="s">
        <v>1058</v>
      </c>
      <c r="D613" s="3">
        <v>3523.7469999999998</v>
      </c>
      <c r="E613" s="1" t="s">
        <v>1</v>
      </c>
      <c r="F613" s="8" t="s">
        <v>1059</v>
      </c>
      <c r="G613" s="1">
        <v>601672</v>
      </c>
    </row>
    <row r="614" spans="1:7" x14ac:dyDescent="0.2">
      <c r="A614" s="1">
        <v>14</v>
      </c>
      <c r="B614" s="1">
        <v>73135087</v>
      </c>
      <c r="C614" s="1" t="s">
        <v>1060</v>
      </c>
      <c r="D614" s="3">
        <v>4003.2220000000002</v>
      </c>
      <c r="E614" s="1" t="s">
        <v>1</v>
      </c>
      <c r="F614" s="8" t="s">
        <v>1059</v>
      </c>
      <c r="G614" s="1">
        <v>601672</v>
      </c>
    </row>
    <row r="615" spans="1:7" x14ac:dyDescent="0.2">
      <c r="A615" s="1">
        <v>14</v>
      </c>
      <c r="B615" s="1">
        <v>73200847</v>
      </c>
      <c r="C615" s="1" t="s">
        <v>1061</v>
      </c>
      <c r="D615" s="3">
        <v>2326.35</v>
      </c>
      <c r="E615" s="1" t="s">
        <v>1</v>
      </c>
      <c r="F615" s="8" t="s">
        <v>1059</v>
      </c>
      <c r="G615" s="1">
        <v>601672</v>
      </c>
    </row>
    <row r="616" spans="1:7" x14ac:dyDescent="0.2">
      <c r="A616" s="1">
        <v>14</v>
      </c>
      <c r="B616" s="1">
        <v>73220020</v>
      </c>
      <c r="C616" s="1" t="s">
        <v>1062</v>
      </c>
      <c r="D616" s="3">
        <v>3204.7689999999998</v>
      </c>
      <c r="E616" s="1" t="s">
        <v>308</v>
      </c>
      <c r="F616" s="8" t="s">
        <v>1059</v>
      </c>
      <c r="G616" s="1">
        <v>601672</v>
      </c>
    </row>
    <row r="617" spans="1:7" x14ac:dyDescent="0.2">
      <c r="A617" s="1">
        <v>14</v>
      </c>
      <c r="B617" s="1">
        <v>88647006</v>
      </c>
      <c r="C617" s="1" t="s">
        <v>1063</v>
      </c>
      <c r="D617" s="3">
        <v>2851.076</v>
      </c>
      <c r="E617" s="1" t="s">
        <v>18</v>
      </c>
      <c r="F617" s="8" t="s">
        <v>1064</v>
      </c>
      <c r="G617" s="1">
        <v>605873</v>
      </c>
    </row>
    <row r="618" spans="1:7" x14ac:dyDescent="0.2">
      <c r="A618" s="1">
        <v>14</v>
      </c>
      <c r="B618" s="1">
        <v>88661798</v>
      </c>
      <c r="C618" s="1" t="s">
        <v>1065</v>
      </c>
      <c r="D618" s="3">
        <v>2885.761</v>
      </c>
      <c r="E618" s="1" t="s">
        <v>1</v>
      </c>
      <c r="F618" s="8" t="s">
        <v>1064</v>
      </c>
      <c r="G618" s="1">
        <v>605873</v>
      </c>
    </row>
    <row r="619" spans="1:7" x14ac:dyDescent="0.2">
      <c r="A619" s="1">
        <v>14</v>
      </c>
      <c r="B619" s="1">
        <v>92913176</v>
      </c>
      <c r="C619" s="1" t="s">
        <v>1066</v>
      </c>
      <c r="D619" s="3">
        <v>2948.6289999999999</v>
      </c>
      <c r="E619" s="1" t="s">
        <v>1</v>
      </c>
      <c r="F619" s="8" t="s">
        <v>1067</v>
      </c>
      <c r="G619" s="1">
        <v>609840</v>
      </c>
    </row>
    <row r="620" spans="1:7" x14ac:dyDescent="0.2">
      <c r="A620" s="1">
        <v>14</v>
      </c>
      <c r="B620" s="1">
        <v>92997183</v>
      </c>
      <c r="C620" s="1" t="s">
        <v>1068</v>
      </c>
      <c r="D620" s="3">
        <v>4105.5140000000001</v>
      </c>
      <c r="E620" s="1" t="s">
        <v>1</v>
      </c>
      <c r="F620" s="8" t="s">
        <v>1069</v>
      </c>
      <c r="G620" s="1">
        <v>610223</v>
      </c>
    </row>
    <row r="621" spans="1:7" x14ac:dyDescent="0.2">
      <c r="A621" s="1">
        <v>14</v>
      </c>
      <c r="B621" s="1">
        <v>99729963</v>
      </c>
      <c r="C621" s="1" t="s">
        <v>1070</v>
      </c>
      <c r="D621" s="3">
        <v>3090.002</v>
      </c>
      <c r="E621" s="1" t="s">
        <v>1</v>
      </c>
      <c r="F621" s="8" t="s">
        <v>1071</v>
      </c>
      <c r="G621" s="1">
        <v>606558</v>
      </c>
    </row>
    <row r="622" spans="1:7" x14ac:dyDescent="0.2">
      <c r="A622" s="1">
        <v>15</v>
      </c>
      <c r="B622" s="1">
        <v>26106233</v>
      </c>
      <c r="C622" s="1" t="s">
        <v>1072</v>
      </c>
      <c r="D622" s="3">
        <v>2824.2669999999998</v>
      </c>
      <c r="E622" s="1" t="s">
        <v>1</v>
      </c>
      <c r="F622" s="8" t="s">
        <v>1073</v>
      </c>
      <c r="G622" s="1">
        <v>605855</v>
      </c>
    </row>
    <row r="623" spans="1:7" x14ac:dyDescent="0.2">
      <c r="A623" s="1">
        <v>15</v>
      </c>
      <c r="B623" s="1">
        <v>29654085</v>
      </c>
      <c r="C623" s="1" t="s">
        <v>1074</v>
      </c>
      <c r="D623" s="3">
        <v>3593.011</v>
      </c>
      <c r="E623" s="1" t="s">
        <v>1</v>
      </c>
      <c r="F623" s="8" t="s">
        <v>1075</v>
      </c>
      <c r="G623" s="1" t="s">
        <v>13</v>
      </c>
    </row>
    <row r="624" spans="1:7" x14ac:dyDescent="0.2">
      <c r="A624" s="1">
        <v>15</v>
      </c>
      <c r="B624" s="1">
        <v>29675431</v>
      </c>
      <c r="C624" s="1" t="s">
        <v>1076</v>
      </c>
      <c r="D624" s="3">
        <v>2648.7179999999998</v>
      </c>
      <c r="E624" s="1" t="s">
        <v>1</v>
      </c>
      <c r="F624" s="8" t="s">
        <v>1075</v>
      </c>
      <c r="G624" s="1" t="s">
        <v>13</v>
      </c>
    </row>
    <row r="625" spans="1:7" x14ac:dyDescent="0.2">
      <c r="A625" s="1">
        <v>15</v>
      </c>
      <c r="B625" s="1">
        <v>31297672</v>
      </c>
      <c r="C625" s="1" t="s">
        <v>1077</v>
      </c>
      <c r="D625" s="3">
        <v>5020.9350000000004</v>
      </c>
      <c r="E625" s="1" t="s">
        <v>1</v>
      </c>
      <c r="F625" s="8" t="s">
        <v>1078</v>
      </c>
      <c r="G625" s="1">
        <v>603576</v>
      </c>
    </row>
    <row r="626" spans="1:7" x14ac:dyDescent="0.2">
      <c r="A626" s="1">
        <v>15</v>
      </c>
      <c r="B626" s="1">
        <v>34014753</v>
      </c>
      <c r="C626" s="1" t="s">
        <v>1079</v>
      </c>
      <c r="D626" s="3">
        <v>2121.348</v>
      </c>
      <c r="E626" s="1" t="s">
        <v>1</v>
      </c>
      <c r="F626" s="8" t="s">
        <v>1080</v>
      </c>
      <c r="G626" s="1">
        <v>180903</v>
      </c>
    </row>
    <row r="627" spans="1:7" x14ac:dyDescent="0.2">
      <c r="A627" s="1">
        <v>15</v>
      </c>
      <c r="B627" s="1">
        <v>37206361</v>
      </c>
      <c r="C627" s="1" t="s">
        <v>1081</v>
      </c>
      <c r="D627" s="3">
        <v>2901.9670000000001</v>
      </c>
      <c r="E627" s="1" t="s">
        <v>1</v>
      </c>
      <c r="F627" s="8" t="s">
        <v>1082</v>
      </c>
      <c r="G627" s="1">
        <v>601740</v>
      </c>
    </row>
    <row r="628" spans="1:7" x14ac:dyDescent="0.2">
      <c r="A628" s="1">
        <v>15</v>
      </c>
      <c r="B628" s="1">
        <v>42380395</v>
      </c>
      <c r="C628" s="1" t="s">
        <v>1083</v>
      </c>
      <c r="D628" s="3">
        <v>2387.8409999999999</v>
      </c>
      <c r="E628" s="1" t="s">
        <v>1</v>
      </c>
      <c r="F628" s="8" t="s">
        <v>1084</v>
      </c>
      <c r="G628" s="1">
        <v>612864</v>
      </c>
    </row>
    <row r="629" spans="1:7" x14ac:dyDescent="0.2">
      <c r="A629" s="1">
        <v>15</v>
      </c>
      <c r="B629" s="1">
        <v>51606578</v>
      </c>
      <c r="C629" s="1" t="s">
        <v>1085</v>
      </c>
      <c r="D629" s="3">
        <v>2378.9389999999999</v>
      </c>
      <c r="E629" s="1" t="s">
        <v>1086</v>
      </c>
      <c r="F629" s="8" t="s">
        <v>1087</v>
      </c>
      <c r="G629" s="1" t="s">
        <v>13</v>
      </c>
    </row>
    <row r="630" spans="1:7" x14ac:dyDescent="0.2">
      <c r="A630" s="1">
        <v>15</v>
      </c>
      <c r="B630" s="1">
        <v>54629175</v>
      </c>
      <c r="C630" s="1" t="s">
        <v>1088</v>
      </c>
      <c r="D630" s="3">
        <v>4440.5649999999996</v>
      </c>
      <c r="E630" s="1" t="s">
        <v>1</v>
      </c>
      <c r="F630" s="8" t="s">
        <v>1089</v>
      </c>
      <c r="G630" s="1">
        <v>614568</v>
      </c>
    </row>
    <row r="631" spans="1:7" x14ac:dyDescent="0.2">
      <c r="A631" s="1">
        <v>15</v>
      </c>
      <c r="B631" s="1">
        <v>55555602</v>
      </c>
      <c r="C631" s="1" t="s">
        <v>1090</v>
      </c>
      <c r="D631" s="3">
        <v>4716.558</v>
      </c>
      <c r="E631" s="1" t="s">
        <v>1</v>
      </c>
      <c r="F631" s="8" t="s">
        <v>1091</v>
      </c>
      <c r="G631" s="1">
        <v>603868</v>
      </c>
    </row>
    <row r="632" spans="1:7" x14ac:dyDescent="0.2">
      <c r="A632" s="1">
        <v>15</v>
      </c>
      <c r="B632" s="1">
        <v>60987230</v>
      </c>
      <c r="C632" s="1" t="s">
        <v>1092</v>
      </c>
      <c r="D632" s="3">
        <v>3677.134</v>
      </c>
      <c r="E632" s="1" t="s">
        <v>1</v>
      </c>
      <c r="F632" s="8" t="s">
        <v>1093</v>
      </c>
      <c r="G632" s="1">
        <v>600825</v>
      </c>
    </row>
    <row r="633" spans="1:7" x14ac:dyDescent="0.2">
      <c r="A633" s="1">
        <v>15</v>
      </c>
      <c r="B633" s="1">
        <v>62764680</v>
      </c>
      <c r="C633" s="1" t="s">
        <v>1094</v>
      </c>
      <c r="D633" s="3">
        <v>3739.752</v>
      </c>
      <c r="E633" s="1" t="s">
        <v>1</v>
      </c>
      <c r="F633" s="8" t="s">
        <v>1095</v>
      </c>
      <c r="G633" s="1">
        <v>607349</v>
      </c>
    </row>
    <row r="634" spans="1:7" x14ac:dyDescent="0.2">
      <c r="A634" s="1">
        <v>15</v>
      </c>
      <c r="B634" s="1">
        <v>62837619</v>
      </c>
      <c r="C634" s="1" t="s">
        <v>1096</v>
      </c>
      <c r="D634" s="3">
        <v>3170.7559999999999</v>
      </c>
      <c r="E634" s="1" t="s">
        <v>50</v>
      </c>
      <c r="F634" s="8" t="s">
        <v>1095</v>
      </c>
      <c r="G634" s="1">
        <v>607349</v>
      </c>
    </row>
    <row r="635" spans="1:7" x14ac:dyDescent="0.2">
      <c r="A635" s="1">
        <v>15</v>
      </c>
      <c r="B635" s="1">
        <v>63642284</v>
      </c>
      <c r="C635" s="1" t="s">
        <v>1097</v>
      </c>
      <c r="D635" s="3">
        <v>2347.7220000000002</v>
      </c>
      <c r="E635" s="1" t="s">
        <v>1</v>
      </c>
      <c r="F635" s="8" t="s">
        <v>1098</v>
      </c>
      <c r="G635" s="1">
        <v>603263</v>
      </c>
    </row>
    <row r="636" spans="1:7" x14ac:dyDescent="0.2">
      <c r="A636" s="1">
        <v>15</v>
      </c>
      <c r="B636" s="1">
        <v>68932159</v>
      </c>
      <c r="C636" s="1" t="s">
        <v>1099</v>
      </c>
      <c r="D636" s="3">
        <v>2484.2399999999998</v>
      </c>
      <c r="E636" s="1" t="s">
        <v>50</v>
      </c>
      <c r="F636" s="8" t="s">
        <v>1100</v>
      </c>
      <c r="G636" s="1">
        <v>605002</v>
      </c>
    </row>
    <row r="637" spans="1:7" x14ac:dyDescent="0.2">
      <c r="A637" s="1">
        <v>15</v>
      </c>
      <c r="B637" s="1">
        <v>71700427</v>
      </c>
      <c r="C637" s="1" t="s">
        <v>1101</v>
      </c>
      <c r="D637" s="3">
        <v>2748.9279999999999</v>
      </c>
      <c r="E637" s="1" t="s">
        <v>1</v>
      </c>
      <c r="F637" s="8" t="s">
        <v>1102</v>
      </c>
      <c r="G637" s="1">
        <v>614476</v>
      </c>
    </row>
    <row r="638" spans="1:7" x14ac:dyDescent="0.2">
      <c r="A638" s="1">
        <v>15</v>
      </c>
      <c r="B638" s="1">
        <v>73027478</v>
      </c>
      <c r="C638" s="1" t="s">
        <v>1103</v>
      </c>
      <c r="D638" s="3">
        <v>3258.933</v>
      </c>
      <c r="E638" s="1" t="s">
        <v>732</v>
      </c>
      <c r="F638" s="8" t="s">
        <v>1104</v>
      </c>
      <c r="G638" s="1">
        <v>600374</v>
      </c>
    </row>
    <row r="639" spans="1:7" x14ac:dyDescent="0.2">
      <c r="A639" s="1">
        <v>15</v>
      </c>
      <c r="B639" s="1">
        <v>94773470</v>
      </c>
      <c r="C639" s="1" t="s">
        <v>1105</v>
      </c>
      <c r="D639" s="3">
        <v>2955.616</v>
      </c>
      <c r="E639" s="1" t="s">
        <v>433</v>
      </c>
      <c r="F639" s="8" t="s">
        <v>1106</v>
      </c>
      <c r="G639" s="1" t="s">
        <v>13</v>
      </c>
    </row>
    <row r="640" spans="1:7" x14ac:dyDescent="0.2">
      <c r="A640" s="1">
        <v>15</v>
      </c>
      <c r="B640" s="1">
        <v>97316065</v>
      </c>
      <c r="C640" s="1" t="s">
        <v>1107</v>
      </c>
      <c r="D640" s="3">
        <v>2428.1509999999998</v>
      </c>
      <c r="E640" s="1" t="s">
        <v>145</v>
      </c>
      <c r="F640" s="8" t="s">
        <v>1108</v>
      </c>
      <c r="G640" s="1" t="s">
        <v>13</v>
      </c>
    </row>
    <row r="641" spans="1:7" x14ac:dyDescent="0.2">
      <c r="A641" s="1">
        <v>15</v>
      </c>
      <c r="B641" s="1">
        <v>100667692</v>
      </c>
      <c r="C641" s="1" t="s">
        <v>1109</v>
      </c>
      <c r="D641" s="3">
        <v>3072.5010000000002</v>
      </c>
      <c r="E641" s="1" t="s">
        <v>1</v>
      </c>
      <c r="F641" s="8" t="s">
        <v>1110</v>
      </c>
      <c r="G641" s="1">
        <v>607511</v>
      </c>
    </row>
    <row r="642" spans="1:7" x14ac:dyDescent="0.2">
      <c r="A642" s="1">
        <v>15</v>
      </c>
      <c r="B642" s="1">
        <v>100889496</v>
      </c>
      <c r="C642" s="1" t="s">
        <v>1111</v>
      </c>
      <c r="D642" s="3">
        <v>4820.8069999999998</v>
      </c>
      <c r="E642" s="1" t="s">
        <v>1034</v>
      </c>
      <c r="F642" s="8" t="s">
        <v>1112</v>
      </c>
      <c r="G642" s="1" t="s">
        <v>13</v>
      </c>
    </row>
    <row r="643" spans="1:7" x14ac:dyDescent="0.2">
      <c r="A643" s="1">
        <v>15</v>
      </c>
      <c r="B643" s="1">
        <v>101422727</v>
      </c>
      <c r="C643" s="1" t="s">
        <v>1113</v>
      </c>
      <c r="D643" s="3">
        <v>3398.5639999999999</v>
      </c>
      <c r="E643" s="1" t="s">
        <v>1</v>
      </c>
      <c r="F643" s="8" t="s">
        <v>1114</v>
      </c>
      <c r="G643" s="1">
        <v>600463</v>
      </c>
    </row>
    <row r="644" spans="1:7" x14ac:dyDescent="0.2">
      <c r="A644" s="1">
        <v>15</v>
      </c>
      <c r="B644" s="1">
        <v>101606570</v>
      </c>
      <c r="C644" s="1" t="s">
        <v>1115</v>
      </c>
      <c r="D644" s="3">
        <v>2299.7719999999999</v>
      </c>
      <c r="E644" s="1" t="s">
        <v>1</v>
      </c>
      <c r="F644" s="8" t="s">
        <v>1116</v>
      </c>
      <c r="G644" s="1">
        <v>610986</v>
      </c>
    </row>
    <row r="645" spans="1:7" x14ac:dyDescent="0.2">
      <c r="A645" s="1">
        <v>15</v>
      </c>
      <c r="B645" s="1">
        <v>101781934</v>
      </c>
      <c r="C645" s="1" t="s">
        <v>1117</v>
      </c>
      <c r="D645" s="3">
        <v>3294.203</v>
      </c>
      <c r="E645" s="1" t="s">
        <v>1</v>
      </c>
      <c r="F645" s="8" t="s">
        <v>1118</v>
      </c>
      <c r="G645" s="1">
        <v>608183</v>
      </c>
    </row>
    <row r="646" spans="1:7" x14ac:dyDescent="0.2">
      <c r="A646" s="1">
        <v>16</v>
      </c>
      <c r="B646" s="1">
        <v>295795</v>
      </c>
      <c r="C646" s="1" t="s">
        <v>1119</v>
      </c>
      <c r="D646" s="3">
        <v>3734.7460000000001</v>
      </c>
      <c r="E646" s="1" t="s">
        <v>1</v>
      </c>
      <c r="F646" s="8" t="s">
        <v>1120</v>
      </c>
      <c r="G646" s="1" t="s">
        <v>13</v>
      </c>
    </row>
    <row r="647" spans="1:7" x14ac:dyDescent="0.2">
      <c r="A647" s="1">
        <v>16</v>
      </c>
      <c r="B647" s="1">
        <v>5839287</v>
      </c>
      <c r="C647" s="1" t="s">
        <v>1121</v>
      </c>
      <c r="D647" s="3">
        <v>3120.828</v>
      </c>
      <c r="E647" s="1" t="s">
        <v>1</v>
      </c>
      <c r="F647" s="8" t="s">
        <v>1122</v>
      </c>
      <c r="G647" s="1">
        <v>605104</v>
      </c>
    </row>
    <row r="648" spans="1:7" x14ac:dyDescent="0.2">
      <c r="A648" s="1">
        <v>16</v>
      </c>
      <c r="B648" s="1">
        <v>6038717</v>
      </c>
      <c r="C648" s="1" t="s">
        <v>1123</v>
      </c>
      <c r="D648" s="3">
        <v>2570.5219999999999</v>
      </c>
      <c r="E648" s="1" t="s">
        <v>1</v>
      </c>
      <c r="F648" s="8" t="s">
        <v>1122</v>
      </c>
      <c r="G648" s="1">
        <v>605104</v>
      </c>
    </row>
    <row r="649" spans="1:7" x14ac:dyDescent="0.2">
      <c r="A649" s="1">
        <v>16</v>
      </c>
      <c r="B649" s="1">
        <v>6632564</v>
      </c>
      <c r="C649" s="1" t="s">
        <v>1124</v>
      </c>
      <c r="D649" s="3">
        <v>3327.6149999999998</v>
      </c>
      <c r="E649" s="1" t="s">
        <v>1</v>
      </c>
      <c r="F649" s="8" t="s">
        <v>1122</v>
      </c>
      <c r="G649" s="1">
        <v>605104</v>
      </c>
    </row>
    <row r="650" spans="1:7" x14ac:dyDescent="0.2">
      <c r="A650" s="1">
        <v>16</v>
      </c>
      <c r="B650" s="1">
        <v>6633080</v>
      </c>
      <c r="C650" s="1" t="s">
        <v>1125</v>
      </c>
      <c r="D650" s="3">
        <v>3547.0459999999998</v>
      </c>
      <c r="E650" s="1" t="s">
        <v>1</v>
      </c>
      <c r="F650" s="8" t="s">
        <v>1122</v>
      </c>
      <c r="G650" s="1">
        <v>605104</v>
      </c>
    </row>
    <row r="651" spans="1:7" x14ac:dyDescent="0.2">
      <c r="A651" s="1">
        <v>16</v>
      </c>
      <c r="B651" s="1">
        <v>6907612</v>
      </c>
      <c r="C651" s="1" t="s">
        <v>1126</v>
      </c>
      <c r="D651" s="3">
        <v>2262.1709999999998</v>
      </c>
      <c r="E651" s="1" t="s">
        <v>1</v>
      </c>
      <c r="F651" s="8" t="s">
        <v>1122</v>
      </c>
      <c r="G651" s="1">
        <v>605104</v>
      </c>
    </row>
    <row r="652" spans="1:7" x14ac:dyDescent="0.2">
      <c r="A652" s="1">
        <v>16</v>
      </c>
      <c r="B652" s="1">
        <v>6919984</v>
      </c>
      <c r="C652" s="1" t="s">
        <v>1127</v>
      </c>
      <c r="D652" s="3">
        <v>2698.7089999999998</v>
      </c>
      <c r="E652" s="1" t="s">
        <v>1</v>
      </c>
      <c r="F652" s="8" t="s">
        <v>1122</v>
      </c>
      <c r="G652" s="1">
        <v>605104</v>
      </c>
    </row>
    <row r="653" spans="1:7" x14ac:dyDescent="0.2">
      <c r="A653" s="1">
        <v>16</v>
      </c>
      <c r="B653" s="1">
        <v>6972216</v>
      </c>
      <c r="C653" s="1" t="s">
        <v>1128</v>
      </c>
      <c r="D653" s="3">
        <v>2926.424</v>
      </c>
      <c r="E653" s="1" t="s">
        <v>1</v>
      </c>
      <c r="F653" s="8" t="s">
        <v>1122</v>
      </c>
      <c r="G653" s="1">
        <v>605104</v>
      </c>
    </row>
    <row r="654" spans="1:7" x14ac:dyDescent="0.2">
      <c r="A654" s="1">
        <v>16</v>
      </c>
      <c r="B654" s="1">
        <v>19216227</v>
      </c>
      <c r="C654" s="1" t="s">
        <v>1129</v>
      </c>
      <c r="D654" s="3">
        <v>2523.2339999999999</v>
      </c>
      <c r="E654" s="1" t="s">
        <v>1</v>
      </c>
      <c r="F654" s="8" t="s">
        <v>1130</v>
      </c>
      <c r="G654" s="1" t="s">
        <v>13</v>
      </c>
    </row>
    <row r="655" spans="1:7" x14ac:dyDescent="0.2">
      <c r="A655" s="1">
        <v>16</v>
      </c>
      <c r="B655" s="1">
        <v>24202615</v>
      </c>
      <c r="C655" s="1" t="s">
        <v>1131</v>
      </c>
      <c r="D655" s="3">
        <v>2442.748</v>
      </c>
      <c r="E655" s="1" t="s">
        <v>1</v>
      </c>
      <c r="F655" s="8" t="s">
        <v>1132</v>
      </c>
      <c r="G655" s="1">
        <v>176970</v>
      </c>
    </row>
    <row r="656" spans="1:7" x14ac:dyDescent="0.2">
      <c r="A656" s="1">
        <v>16</v>
      </c>
      <c r="B656" s="1">
        <v>28071953</v>
      </c>
      <c r="C656" s="1" t="s">
        <v>1133</v>
      </c>
      <c r="D656" s="3">
        <v>2758.933</v>
      </c>
      <c r="E656" s="1" t="s">
        <v>1</v>
      </c>
      <c r="F656" s="8" t="s">
        <v>1134</v>
      </c>
      <c r="G656" s="1" t="s">
        <v>13</v>
      </c>
    </row>
    <row r="657" spans="1:7" x14ac:dyDescent="0.2">
      <c r="A657" s="1">
        <v>16</v>
      </c>
      <c r="B657" s="1">
        <v>75603925</v>
      </c>
      <c r="C657" s="1" t="s">
        <v>1135</v>
      </c>
      <c r="D657" s="3">
        <v>3563.6419999999998</v>
      </c>
      <c r="E657" s="1" t="s">
        <v>1</v>
      </c>
      <c r="F657" s="8" t="s">
        <v>1136</v>
      </c>
      <c r="G657" s="1">
        <v>607452</v>
      </c>
    </row>
    <row r="658" spans="1:7" x14ac:dyDescent="0.2">
      <c r="A658" s="1">
        <v>16</v>
      </c>
      <c r="B658" s="1">
        <v>75655049</v>
      </c>
      <c r="C658" s="1" t="s">
        <v>1137</v>
      </c>
      <c r="D658" s="3">
        <v>3905.78</v>
      </c>
      <c r="E658" s="1" t="s">
        <v>1</v>
      </c>
      <c r="F658" s="8" t="s">
        <v>1138</v>
      </c>
      <c r="G658" s="1">
        <v>604230</v>
      </c>
    </row>
    <row r="659" spans="1:7" x14ac:dyDescent="0.2">
      <c r="A659" s="1">
        <v>16</v>
      </c>
      <c r="B659" s="1">
        <v>78308940</v>
      </c>
      <c r="C659" s="1" t="s">
        <v>1139</v>
      </c>
      <c r="D659" s="3">
        <v>4071.3490000000002</v>
      </c>
      <c r="E659" s="1" t="s">
        <v>1</v>
      </c>
      <c r="F659" s="8" t="s">
        <v>1140</v>
      </c>
      <c r="G659" s="1">
        <v>605131</v>
      </c>
    </row>
    <row r="660" spans="1:7" x14ac:dyDescent="0.2">
      <c r="A660" s="1">
        <v>16</v>
      </c>
      <c r="B660" s="1">
        <v>83096520</v>
      </c>
      <c r="C660" s="1" t="s">
        <v>1141</v>
      </c>
      <c r="D660" s="3">
        <v>3016.5050000000001</v>
      </c>
      <c r="E660" s="1" t="s">
        <v>1</v>
      </c>
      <c r="F660" s="8" t="s">
        <v>1142</v>
      </c>
      <c r="G660" s="1">
        <v>601364</v>
      </c>
    </row>
    <row r="661" spans="1:7" x14ac:dyDescent="0.2">
      <c r="A661" s="1">
        <v>16</v>
      </c>
      <c r="B661" s="1">
        <v>83556050</v>
      </c>
      <c r="C661" s="1" t="s">
        <v>1143</v>
      </c>
      <c r="D661" s="3">
        <v>2894.2919999999999</v>
      </c>
      <c r="E661" s="1" t="s">
        <v>1</v>
      </c>
      <c r="F661" s="8" t="s">
        <v>1142</v>
      </c>
      <c r="G661" s="1">
        <v>601364</v>
      </c>
    </row>
    <row r="662" spans="1:7" x14ac:dyDescent="0.2">
      <c r="A662" s="1">
        <v>16</v>
      </c>
      <c r="B662" s="1">
        <v>84465253</v>
      </c>
      <c r="C662" s="1" t="s">
        <v>1144</v>
      </c>
      <c r="D662" s="3">
        <v>4363.5200000000004</v>
      </c>
      <c r="E662" s="1" t="s">
        <v>1</v>
      </c>
      <c r="F662" s="8" t="s">
        <v>1145</v>
      </c>
      <c r="G662" s="1">
        <v>613082</v>
      </c>
    </row>
    <row r="663" spans="1:7" x14ac:dyDescent="0.2">
      <c r="A663" s="1">
        <v>16</v>
      </c>
      <c r="B663" s="1">
        <v>84476334</v>
      </c>
      <c r="C663" s="1" t="s">
        <v>1146</v>
      </c>
      <c r="D663" s="3">
        <v>4216.5640000000003</v>
      </c>
      <c r="E663" s="1" t="s">
        <v>1</v>
      </c>
      <c r="F663" s="8" t="s">
        <v>1145</v>
      </c>
      <c r="G663" s="1">
        <v>613082</v>
      </c>
    </row>
    <row r="664" spans="1:7" x14ac:dyDescent="0.2">
      <c r="A664" s="1">
        <v>16</v>
      </c>
      <c r="B664" s="1">
        <v>84600595</v>
      </c>
      <c r="C664" s="1" t="s">
        <v>1147</v>
      </c>
      <c r="D664" s="3">
        <v>5056.9530000000004</v>
      </c>
      <c r="E664" s="1" t="s">
        <v>1</v>
      </c>
      <c r="F664" s="8" t="s">
        <v>1148</v>
      </c>
      <c r="G664" s="1">
        <v>606748</v>
      </c>
    </row>
    <row r="665" spans="1:7" x14ac:dyDescent="0.2">
      <c r="A665" s="1">
        <v>16</v>
      </c>
      <c r="B665" s="1">
        <v>85075135</v>
      </c>
      <c r="C665" s="1" t="s">
        <v>1149</v>
      </c>
      <c r="D665" s="3">
        <v>2920.0540000000001</v>
      </c>
      <c r="E665" s="1" t="s">
        <v>1</v>
      </c>
      <c r="F665" s="8" t="s">
        <v>1150</v>
      </c>
      <c r="G665" s="1">
        <v>611675</v>
      </c>
    </row>
    <row r="666" spans="1:7" x14ac:dyDescent="0.2">
      <c r="A666" s="1">
        <v>17</v>
      </c>
      <c r="B666" s="1">
        <v>649232</v>
      </c>
      <c r="C666" s="1" t="s">
        <v>1151</v>
      </c>
      <c r="D666" s="3">
        <v>3048.2570000000001</v>
      </c>
      <c r="E666" s="1" t="s">
        <v>32</v>
      </c>
      <c r="F666" s="8" t="s">
        <v>1152</v>
      </c>
      <c r="G666" s="1">
        <v>606969</v>
      </c>
    </row>
    <row r="667" spans="1:7" x14ac:dyDescent="0.2">
      <c r="A667" s="1">
        <v>17</v>
      </c>
      <c r="B667" s="1">
        <v>684729</v>
      </c>
      <c r="C667" s="1" t="s">
        <v>1153</v>
      </c>
      <c r="D667" s="3">
        <v>3502.5659999999998</v>
      </c>
      <c r="E667" s="1" t="s">
        <v>50</v>
      </c>
      <c r="F667" s="8" t="s">
        <v>1154</v>
      </c>
      <c r="G667" s="1" t="s">
        <v>13</v>
      </c>
    </row>
    <row r="668" spans="1:7" x14ac:dyDescent="0.2">
      <c r="A668" s="1">
        <v>17</v>
      </c>
      <c r="B668" s="1">
        <v>2322776</v>
      </c>
      <c r="C668" s="1" t="s">
        <v>1155</v>
      </c>
      <c r="D668" s="3">
        <v>2237.366</v>
      </c>
      <c r="E668" s="1" t="s">
        <v>47</v>
      </c>
      <c r="F668" s="8" t="s">
        <v>1156</v>
      </c>
      <c r="G668" s="1" t="s">
        <v>13</v>
      </c>
    </row>
    <row r="669" spans="1:7" x14ac:dyDescent="0.2">
      <c r="A669" s="1">
        <v>17</v>
      </c>
      <c r="B669" s="1">
        <v>2793967</v>
      </c>
      <c r="C669" s="1" t="s">
        <v>1157</v>
      </c>
      <c r="D669" s="3">
        <v>2360.3049999999998</v>
      </c>
      <c r="E669" s="1" t="s">
        <v>1</v>
      </c>
      <c r="F669" s="8" t="s">
        <v>1158</v>
      </c>
      <c r="G669" s="1" t="s">
        <v>13</v>
      </c>
    </row>
    <row r="670" spans="1:7" x14ac:dyDescent="0.2">
      <c r="A670" s="1">
        <v>17</v>
      </c>
      <c r="B670" s="1">
        <v>2794856</v>
      </c>
      <c r="C670" s="1" t="s">
        <v>1159</v>
      </c>
      <c r="D670" s="3">
        <v>3702.1790000000001</v>
      </c>
      <c r="E670" s="1" t="s">
        <v>1</v>
      </c>
      <c r="F670" s="8" t="s">
        <v>1158</v>
      </c>
      <c r="G670" s="1" t="s">
        <v>13</v>
      </c>
    </row>
    <row r="671" spans="1:7" x14ac:dyDescent="0.2">
      <c r="A671" s="1">
        <v>17</v>
      </c>
      <c r="B671" s="1">
        <v>2881291</v>
      </c>
      <c r="C671" s="1" t="s">
        <v>1160</v>
      </c>
      <c r="D671" s="3">
        <v>2575.3420000000001</v>
      </c>
      <c r="E671" s="1" t="s">
        <v>1</v>
      </c>
      <c r="F671" s="8" t="s">
        <v>1158</v>
      </c>
      <c r="G671" s="1" t="s">
        <v>13</v>
      </c>
    </row>
    <row r="672" spans="1:7" x14ac:dyDescent="0.2">
      <c r="A672" s="1">
        <v>17</v>
      </c>
      <c r="B672" s="1">
        <v>5461514</v>
      </c>
      <c r="C672" s="1" t="s">
        <v>1161</v>
      </c>
      <c r="D672" s="3">
        <v>3180.0569999999998</v>
      </c>
      <c r="E672" s="1" t="s">
        <v>1</v>
      </c>
      <c r="F672" s="8" t="s">
        <v>1162</v>
      </c>
      <c r="G672" s="1">
        <v>606636</v>
      </c>
    </row>
    <row r="673" spans="1:7" x14ac:dyDescent="0.2">
      <c r="A673" s="1">
        <v>17</v>
      </c>
      <c r="B673" s="1">
        <v>15383670</v>
      </c>
      <c r="C673" s="1" t="s">
        <v>1163</v>
      </c>
      <c r="D673" s="3">
        <v>4168.8670000000002</v>
      </c>
      <c r="E673" s="1" t="s">
        <v>1</v>
      </c>
      <c r="F673" s="8" t="s">
        <v>1164</v>
      </c>
      <c r="G673" s="1" t="s">
        <v>13</v>
      </c>
    </row>
    <row r="674" spans="1:7" x14ac:dyDescent="0.2">
      <c r="A674" s="1">
        <v>17</v>
      </c>
      <c r="B674" s="1">
        <v>17869642</v>
      </c>
      <c r="C674" s="1" t="s">
        <v>1165</v>
      </c>
      <c r="D674" s="3">
        <v>3353.8820000000001</v>
      </c>
      <c r="E674" s="1" t="s">
        <v>1</v>
      </c>
      <c r="F674" s="8" t="s">
        <v>1166</v>
      </c>
      <c r="G674" s="1">
        <v>615519</v>
      </c>
    </row>
    <row r="675" spans="1:7" x14ac:dyDescent="0.2">
      <c r="A675" s="1">
        <v>17</v>
      </c>
      <c r="B675" s="1">
        <v>28488791</v>
      </c>
      <c r="C675" s="1" t="s">
        <v>1167</v>
      </c>
      <c r="D675" s="3">
        <v>2500.7460000000001</v>
      </c>
      <c r="E675" s="1" t="s">
        <v>1</v>
      </c>
      <c r="F675" s="8" t="s">
        <v>1168</v>
      </c>
      <c r="G675" s="1" t="s">
        <v>13</v>
      </c>
    </row>
    <row r="676" spans="1:7" x14ac:dyDescent="0.2">
      <c r="A676" s="1">
        <v>17</v>
      </c>
      <c r="B676" s="1">
        <v>28525011</v>
      </c>
      <c r="C676" s="1" t="s">
        <v>1169</v>
      </c>
      <c r="D676" s="3">
        <v>4302.348</v>
      </c>
      <c r="E676" s="1" t="s">
        <v>18</v>
      </c>
      <c r="F676" s="8" t="s">
        <v>1170</v>
      </c>
      <c r="G676" s="1">
        <v>182138</v>
      </c>
    </row>
    <row r="677" spans="1:7" x14ac:dyDescent="0.2">
      <c r="A677" s="1">
        <v>17</v>
      </c>
      <c r="B677" s="1">
        <v>28549898</v>
      </c>
      <c r="C677" s="1" t="s">
        <v>1171</v>
      </c>
      <c r="D677" s="3">
        <v>2808.93</v>
      </c>
      <c r="E677" s="1" t="s">
        <v>336</v>
      </c>
      <c r="F677" s="8" t="s">
        <v>1170</v>
      </c>
      <c r="G677" s="1">
        <v>182138</v>
      </c>
    </row>
    <row r="678" spans="1:7" x14ac:dyDescent="0.2">
      <c r="A678" s="1">
        <v>17</v>
      </c>
      <c r="B678" s="1">
        <v>38719799</v>
      </c>
      <c r="C678" s="1" t="s">
        <v>1172</v>
      </c>
      <c r="D678" s="3">
        <v>3161.6410000000001</v>
      </c>
      <c r="E678" s="1" t="s">
        <v>1</v>
      </c>
      <c r="F678" s="8" t="s">
        <v>1173</v>
      </c>
      <c r="G678" s="1">
        <v>600242</v>
      </c>
    </row>
    <row r="679" spans="1:7" x14ac:dyDescent="0.2">
      <c r="A679" s="1">
        <v>17</v>
      </c>
      <c r="B679" s="1">
        <v>39084504</v>
      </c>
      <c r="C679" s="1" t="s">
        <v>1174</v>
      </c>
      <c r="D679" s="3">
        <v>2582.1320000000001</v>
      </c>
      <c r="E679" s="1" t="s">
        <v>32</v>
      </c>
      <c r="F679" s="8" t="s">
        <v>1175</v>
      </c>
      <c r="G679" s="1">
        <v>606194</v>
      </c>
    </row>
    <row r="680" spans="1:7" x14ac:dyDescent="0.2">
      <c r="A680" s="1">
        <v>17</v>
      </c>
      <c r="B680" s="1">
        <v>48051772</v>
      </c>
      <c r="C680" s="1" t="s">
        <v>1176</v>
      </c>
      <c r="D680" s="3">
        <v>4903.2849999999999</v>
      </c>
      <c r="E680" s="1" t="s">
        <v>18</v>
      </c>
      <c r="F680" s="8" t="s">
        <v>1177</v>
      </c>
      <c r="G680" s="1">
        <v>601911</v>
      </c>
    </row>
    <row r="681" spans="1:7" x14ac:dyDescent="0.2">
      <c r="A681" s="1">
        <v>17</v>
      </c>
      <c r="B681" s="1">
        <v>49735560</v>
      </c>
      <c r="C681" s="1" t="s">
        <v>1178</v>
      </c>
      <c r="D681" s="3">
        <v>3418.8719999999998</v>
      </c>
      <c r="E681" s="1" t="s">
        <v>1</v>
      </c>
      <c r="F681" s="8" t="s">
        <v>1179</v>
      </c>
      <c r="G681" s="1">
        <v>604642</v>
      </c>
    </row>
    <row r="682" spans="1:7" x14ac:dyDescent="0.2">
      <c r="A682" s="1">
        <v>17</v>
      </c>
      <c r="B682" s="1">
        <v>53400110</v>
      </c>
      <c r="C682" s="1" t="s">
        <v>1180</v>
      </c>
      <c r="D682" s="3">
        <v>2365.4690000000001</v>
      </c>
      <c r="E682" s="1" t="s">
        <v>18</v>
      </c>
      <c r="F682" s="8" t="s">
        <v>1181</v>
      </c>
      <c r="G682" s="1">
        <v>142385</v>
      </c>
    </row>
    <row r="683" spans="1:7" x14ac:dyDescent="0.2">
      <c r="A683" s="1">
        <v>17</v>
      </c>
      <c r="B683" s="1">
        <v>53489599</v>
      </c>
      <c r="C683" s="1" t="s">
        <v>1182</v>
      </c>
      <c r="D683" s="3">
        <v>2404.855</v>
      </c>
      <c r="E683" s="1" t="s">
        <v>1</v>
      </c>
      <c r="F683" s="8" t="s">
        <v>1183</v>
      </c>
      <c r="G683" s="1">
        <v>604467</v>
      </c>
    </row>
    <row r="684" spans="1:7" x14ac:dyDescent="0.2">
      <c r="A684" s="1">
        <v>17</v>
      </c>
      <c r="B684" s="1">
        <v>59544716</v>
      </c>
      <c r="C684" s="1" t="s">
        <v>1184</v>
      </c>
      <c r="D684" s="3">
        <v>2942.8440000000001</v>
      </c>
      <c r="E684" s="1" t="s">
        <v>1</v>
      </c>
      <c r="F684" s="8" t="s">
        <v>1185</v>
      </c>
      <c r="G684" s="1">
        <v>601719</v>
      </c>
    </row>
    <row r="685" spans="1:7" x14ac:dyDescent="0.2">
      <c r="A685" s="1">
        <v>17</v>
      </c>
      <c r="B685" s="1">
        <v>65644419</v>
      </c>
      <c r="C685" s="1" t="s">
        <v>1186</v>
      </c>
      <c r="D685" s="3">
        <v>3211.08</v>
      </c>
      <c r="E685" s="1" t="s">
        <v>1</v>
      </c>
      <c r="F685" s="8" t="s">
        <v>1187</v>
      </c>
      <c r="G685" s="1">
        <v>605134</v>
      </c>
    </row>
    <row r="686" spans="1:7" x14ac:dyDescent="0.2">
      <c r="A686" s="1">
        <v>17</v>
      </c>
      <c r="B686" s="1">
        <v>71558419</v>
      </c>
      <c r="C686" s="1" t="s">
        <v>1188</v>
      </c>
      <c r="D686" s="3">
        <v>3293.51</v>
      </c>
      <c r="E686" s="1" t="s">
        <v>1</v>
      </c>
      <c r="F686" s="8" t="s">
        <v>1189</v>
      </c>
      <c r="G686" s="1">
        <v>607217</v>
      </c>
    </row>
    <row r="687" spans="1:7" x14ac:dyDescent="0.2">
      <c r="A687" s="1">
        <v>17</v>
      </c>
      <c r="B687" s="1">
        <v>76179530</v>
      </c>
      <c r="C687" s="1" t="s">
        <v>1190</v>
      </c>
      <c r="D687" s="3">
        <v>3892.76</v>
      </c>
      <c r="E687" s="1" t="s">
        <v>50</v>
      </c>
      <c r="F687" s="8" t="s">
        <v>1191</v>
      </c>
      <c r="G687" s="1" t="s">
        <v>13</v>
      </c>
    </row>
    <row r="688" spans="1:7" x14ac:dyDescent="0.2">
      <c r="A688" s="1">
        <v>17</v>
      </c>
      <c r="B688" s="1">
        <v>79118602</v>
      </c>
      <c r="C688" s="1" t="s">
        <v>1192</v>
      </c>
      <c r="D688" s="3">
        <v>2686.9520000000002</v>
      </c>
      <c r="E688" s="1" t="s">
        <v>1</v>
      </c>
      <c r="F688" s="8" t="s">
        <v>1193</v>
      </c>
      <c r="G688" s="1">
        <v>605276</v>
      </c>
    </row>
    <row r="689" spans="1:7" x14ac:dyDescent="0.2">
      <c r="A689" s="1">
        <v>18</v>
      </c>
      <c r="B689" s="1">
        <v>609954</v>
      </c>
      <c r="C689" s="1" t="s">
        <v>1194</v>
      </c>
      <c r="D689" s="3">
        <v>4082.0720000000001</v>
      </c>
      <c r="E689" s="1" t="s">
        <v>1</v>
      </c>
      <c r="F689" s="8" t="s">
        <v>1195</v>
      </c>
      <c r="G689" s="1" t="s">
        <v>13</v>
      </c>
    </row>
    <row r="690" spans="1:7" x14ac:dyDescent="0.2">
      <c r="A690" s="1">
        <v>18</v>
      </c>
      <c r="B690" s="1">
        <v>3717383</v>
      </c>
      <c r="C690" s="1" t="s">
        <v>1196</v>
      </c>
      <c r="D690" s="3">
        <v>3029.1329999999998</v>
      </c>
      <c r="E690" s="1" t="s">
        <v>1</v>
      </c>
      <c r="F690" s="8" t="s">
        <v>1197</v>
      </c>
      <c r="G690" s="1">
        <v>605445</v>
      </c>
    </row>
    <row r="691" spans="1:7" x14ac:dyDescent="0.2">
      <c r="A691" s="1">
        <v>18</v>
      </c>
      <c r="B691" s="1">
        <v>7608911</v>
      </c>
      <c r="C691" s="1" t="s">
        <v>1198</v>
      </c>
      <c r="D691" s="3">
        <v>4726.0929999999998</v>
      </c>
      <c r="E691" s="1" t="s">
        <v>1</v>
      </c>
      <c r="F691" s="8" t="s">
        <v>1199</v>
      </c>
      <c r="G691" s="1">
        <v>176888</v>
      </c>
    </row>
    <row r="692" spans="1:7" x14ac:dyDescent="0.2">
      <c r="A692" s="1">
        <v>18</v>
      </c>
      <c r="B692" s="1">
        <v>7614809</v>
      </c>
      <c r="C692" s="1" t="s">
        <v>1200</v>
      </c>
      <c r="D692" s="3">
        <v>6537.4629999999997</v>
      </c>
      <c r="E692" s="1" t="s">
        <v>1</v>
      </c>
      <c r="F692" s="8" t="s">
        <v>1199</v>
      </c>
      <c r="G692" s="1">
        <v>176888</v>
      </c>
    </row>
    <row r="693" spans="1:7" x14ac:dyDescent="0.2">
      <c r="A693" s="1">
        <v>18</v>
      </c>
      <c r="B693" s="1">
        <v>7887531</v>
      </c>
      <c r="C693" s="1" t="s">
        <v>1201</v>
      </c>
      <c r="D693" s="3">
        <v>3055.6370000000002</v>
      </c>
      <c r="E693" s="1" t="s">
        <v>1</v>
      </c>
      <c r="F693" s="8" t="s">
        <v>1199</v>
      </c>
      <c r="G693" s="1">
        <v>176888</v>
      </c>
    </row>
    <row r="694" spans="1:7" x14ac:dyDescent="0.2">
      <c r="A694" s="1">
        <v>18</v>
      </c>
      <c r="B694" s="1">
        <v>24570667</v>
      </c>
      <c r="C694" s="1" t="s">
        <v>1202</v>
      </c>
      <c r="D694" s="3">
        <v>4603.8729999999996</v>
      </c>
      <c r="E694" s="1" t="s">
        <v>1</v>
      </c>
      <c r="F694" s="8" t="s">
        <v>1203</v>
      </c>
      <c r="G694" s="1">
        <v>610191</v>
      </c>
    </row>
    <row r="695" spans="1:7" x14ac:dyDescent="0.2">
      <c r="A695" s="1">
        <v>18</v>
      </c>
      <c r="B695" s="1">
        <v>24587049</v>
      </c>
      <c r="C695" s="1" t="s">
        <v>1204</v>
      </c>
      <c r="D695" s="3">
        <v>4603.8729999999996</v>
      </c>
      <c r="E695" s="1" t="s">
        <v>1</v>
      </c>
      <c r="F695" s="8" t="s">
        <v>1203</v>
      </c>
      <c r="G695" s="1">
        <v>610191</v>
      </c>
    </row>
    <row r="696" spans="1:7" x14ac:dyDescent="0.2">
      <c r="A696" s="1">
        <v>18</v>
      </c>
      <c r="B696" s="1">
        <v>24631654</v>
      </c>
      <c r="C696" s="1" t="s">
        <v>1205</v>
      </c>
      <c r="D696" s="3">
        <v>2615.373</v>
      </c>
      <c r="E696" s="1" t="s">
        <v>1</v>
      </c>
      <c r="F696" s="8" t="s">
        <v>1203</v>
      </c>
      <c r="G696" s="1">
        <v>610191</v>
      </c>
    </row>
    <row r="697" spans="1:7" x14ac:dyDescent="0.2">
      <c r="A697" s="1">
        <v>18</v>
      </c>
      <c r="B697" s="1">
        <v>28656735</v>
      </c>
      <c r="C697" s="1" t="s">
        <v>1206</v>
      </c>
      <c r="D697" s="3">
        <v>3370.45</v>
      </c>
      <c r="E697" s="1" t="s">
        <v>1</v>
      </c>
      <c r="F697" s="8" t="s">
        <v>1207</v>
      </c>
      <c r="G697" s="1">
        <v>125645</v>
      </c>
    </row>
    <row r="698" spans="1:7" x14ac:dyDescent="0.2">
      <c r="A698" s="1">
        <v>18</v>
      </c>
      <c r="B698" s="1">
        <v>29051677</v>
      </c>
      <c r="C698" s="1" t="s">
        <v>1208</v>
      </c>
      <c r="D698" s="3">
        <v>2916.3270000000002</v>
      </c>
      <c r="E698" s="1" t="s">
        <v>1</v>
      </c>
      <c r="F698" s="8" t="s">
        <v>1209</v>
      </c>
      <c r="G698" s="1">
        <v>169615</v>
      </c>
    </row>
    <row r="699" spans="1:7" x14ac:dyDescent="0.2">
      <c r="A699" s="1">
        <v>18</v>
      </c>
      <c r="B699" s="1">
        <v>42538724</v>
      </c>
      <c r="C699" s="1" t="s">
        <v>1210</v>
      </c>
      <c r="D699" s="3">
        <v>4839.9449999999997</v>
      </c>
      <c r="E699" s="1" t="s">
        <v>1</v>
      </c>
      <c r="F699" s="8" t="s">
        <v>1211</v>
      </c>
      <c r="G699" s="1">
        <v>611060</v>
      </c>
    </row>
    <row r="700" spans="1:7" x14ac:dyDescent="0.2">
      <c r="A700" s="1">
        <v>18</v>
      </c>
      <c r="B700" s="1">
        <v>44150558</v>
      </c>
      <c r="C700" s="1" t="s">
        <v>1212</v>
      </c>
      <c r="D700" s="3">
        <v>2423.895</v>
      </c>
      <c r="E700" s="1" t="s">
        <v>1</v>
      </c>
      <c r="F700" s="8" t="s">
        <v>1213</v>
      </c>
      <c r="G700" s="1">
        <v>613072</v>
      </c>
    </row>
    <row r="701" spans="1:7" x14ac:dyDescent="0.2">
      <c r="A701" s="1">
        <v>18</v>
      </c>
      <c r="B701" s="1">
        <v>45718309</v>
      </c>
      <c r="C701" s="1" t="s">
        <v>1214</v>
      </c>
      <c r="D701" s="3">
        <v>2390.7840000000001</v>
      </c>
      <c r="E701" s="1" t="s">
        <v>1</v>
      </c>
      <c r="F701" s="8" t="s">
        <v>1215</v>
      </c>
      <c r="G701" s="1" t="s">
        <v>13</v>
      </c>
    </row>
    <row r="702" spans="1:7" x14ac:dyDescent="0.2">
      <c r="A702" s="1">
        <v>18</v>
      </c>
      <c r="B702" s="1">
        <v>54265669</v>
      </c>
      <c r="C702" s="1" t="s">
        <v>1216</v>
      </c>
      <c r="D702" s="3">
        <v>2569.1689999999999</v>
      </c>
      <c r="E702" s="1" t="s">
        <v>47</v>
      </c>
      <c r="F702" s="8" t="s">
        <v>1217</v>
      </c>
      <c r="G702" s="1">
        <v>603049</v>
      </c>
    </row>
    <row r="703" spans="1:7" x14ac:dyDescent="0.2">
      <c r="A703" s="1">
        <v>18</v>
      </c>
      <c r="B703" s="1">
        <v>60905921</v>
      </c>
      <c r="C703" s="1" t="s">
        <v>1218</v>
      </c>
      <c r="D703" s="3">
        <v>4609.45</v>
      </c>
      <c r="E703" s="1" t="s">
        <v>1</v>
      </c>
      <c r="F703" s="8" t="s">
        <v>1219</v>
      </c>
      <c r="G703" s="1">
        <v>151430</v>
      </c>
    </row>
    <row r="704" spans="1:7" x14ac:dyDescent="0.2">
      <c r="A704" s="1">
        <v>18</v>
      </c>
      <c r="B704" s="1">
        <v>64252801</v>
      </c>
      <c r="C704" s="1" t="s">
        <v>1220</v>
      </c>
      <c r="D704" s="3">
        <v>2458.1970000000001</v>
      </c>
      <c r="E704" s="1" t="s">
        <v>1</v>
      </c>
      <c r="F704" s="8" t="s">
        <v>1221</v>
      </c>
      <c r="G704" s="1">
        <v>603016</v>
      </c>
    </row>
    <row r="705" spans="1:7" x14ac:dyDescent="0.2">
      <c r="A705" s="1">
        <v>18</v>
      </c>
      <c r="B705" s="1">
        <v>67315307</v>
      </c>
      <c r="C705" s="1" t="s">
        <v>1222</v>
      </c>
      <c r="D705" s="3">
        <v>2976.326</v>
      </c>
      <c r="E705" s="1" t="s">
        <v>1</v>
      </c>
      <c r="F705" s="8" t="s">
        <v>1223</v>
      </c>
      <c r="G705" s="1">
        <v>611402</v>
      </c>
    </row>
    <row r="706" spans="1:7" x14ac:dyDescent="0.2">
      <c r="A706" s="1">
        <v>18</v>
      </c>
      <c r="B706" s="1">
        <v>67557429</v>
      </c>
      <c r="C706" s="1" t="s">
        <v>1224</v>
      </c>
      <c r="D706" s="3">
        <v>3769.9409999999998</v>
      </c>
      <c r="E706" s="1" t="s">
        <v>1</v>
      </c>
      <c r="F706" s="8" t="s">
        <v>1225</v>
      </c>
      <c r="G706" s="1">
        <v>605397</v>
      </c>
    </row>
    <row r="707" spans="1:7" x14ac:dyDescent="0.2">
      <c r="A707" s="1">
        <v>19</v>
      </c>
      <c r="B707" s="1">
        <v>7762978</v>
      </c>
      <c r="C707" s="1" t="s">
        <v>1226</v>
      </c>
      <c r="D707" s="3">
        <v>3698.2629999999999</v>
      </c>
      <c r="E707" s="1" t="s">
        <v>1</v>
      </c>
      <c r="F707" s="8" t="s">
        <v>1227</v>
      </c>
      <c r="G707" s="1">
        <v>151445</v>
      </c>
    </row>
    <row r="708" spans="1:7" x14ac:dyDescent="0.2">
      <c r="A708" s="1">
        <v>19</v>
      </c>
      <c r="B708" s="1">
        <v>10738639</v>
      </c>
      <c r="C708" s="1" t="s">
        <v>1228</v>
      </c>
      <c r="D708" s="3">
        <v>2643.759</v>
      </c>
      <c r="E708" s="1" t="s">
        <v>308</v>
      </c>
      <c r="F708" s="8" t="s">
        <v>1229</v>
      </c>
      <c r="G708" s="1">
        <v>606106</v>
      </c>
    </row>
    <row r="709" spans="1:7" x14ac:dyDescent="0.2">
      <c r="A709" s="1">
        <v>19</v>
      </c>
      <c r="B709" s="1">
        <v>14751929</v>
      </c>
      <c r="C709" s="1" t="s">
        <v>1230</v>
      </c>
      <c r="D709" s="3">
        <v>2738.4580000000001</v>
      </c>
      <c r="E709" s="1" t="s">
        <v>1</v>
      </c>
      <c r="F709" s="8" t="s">
        <v>1231</v>
      </c>
      <c r="G709" s="1">
        <v>606101</v>
      </c>
    </row>
    <row r="710" spans="1:7" x14ac:dyDescent="0.2">
      <c r="A710" s="1">
        <v>19</v>
      </c>
      <c r="B710" s="1">
        <v>30207097</v>
      </c>
      <c r="C710" s="1" t="s">
        <v>1232</v>
      </c>
      <c r="D710" s="3">
        <v>4264.5349999999999</v>
      </c>
      <c r="E710" s="1" t="s">
        <v>433</v>
      </c>
      <c r="F710" s="8" t="s">
        <v>1233</v>
      </c>
      <c r="G710" s="1">
        <v>614297</v>
      </c>
    </row>
    <row r="711" spans="1:7" x14ac:dyDescent="0.2">
      <c r="A711" s="1">
        <v>19</v>
      </c>
      <c r="B711" s="1">
        <v>30304483</v>
      </c>
      <c r="C711" s="1" t="s">
        <v>1234</v>
      </c>
      <c r="D711" s="3">
        <v>3282.4960000000001</v>
      </c>
      <c r="E711" s="1" t="s">
        <v>1</v>
      </c>
      <c r="F711" s="8" t="s">
        <v>1235</v>
      </c>
      <c r="G711" s="1">
        <v>123837</v>
      </c>
    </row>
    <row r="712" spans="1:7" x14ac:dyDescent="0.2">
      <c r="A712" s="1">
        <v>19</v>
      </c>
      <c r="B712" s="1">
        <v>33140381</v>
      </c>
      <c r="C712" s="1" t="s">
        <v>1236</v>
      </c>
      <c r="D712" s="3">
        <v>4001.5410000000002</v>
      </c>
      <c r="E712" s="1" t="s">
        <v>1</v>
      </c>
      <c r="F712" s="8" t="s">
        <v>1237</v>
      </c>
      <c r="G712" s="1" t="s">
        <v>13</v>
      </c>
    </row>
    <row r="713" spans="1:7" x14ac:dyDescent="0.2">
      <c r="A713" s="1">
        <v>19</v>
      </c>
      <c r="B713" s="1">
        <v>34000725</v>
      </c>
      <c r="C713" s="1" t="s">
        <v>1238</v>
      </c>
      <c r="D713" s="3">
        <v>2632.26</v>
      </c>
      <c r="E713" s="1" t="s">
        <v>1</v>
      </c>
      <c r="F713" s="8" t="s">
        <v>1239</v>
      </c>
      <c r="G713" s="1">
        <v>613230</v>
      </c>
    </row>
    <row r="714" spans="1:7" x14ac:dyDescent="0.2">
      <c r="A714" s="1">
        <v>19</v>
      </c>
      <c r="B714" s="1">
        <v>34010289</v>
      </c>
      <c r="C714" s="1" t="s">
        <v>1240</v>
      </c>
      <c r="D714" s="3">
        <v>2626.4209999999998</v>
      </c>
      <c r="E714" s="1" t="s">
        <v>1</v>
      </c>
      <c r="F714" s="8" t="s">
        <v>1239</v>
      </c>
      <c r="G714" s="1">
        <v>613230</v>
      </c>
    </row>
    <row r="715" spans="1:7" x14ac:dyDescent="0.2">
      <c r="A715" s="1">
        <v>19</v>
      </c>
      <c r="B715" s="1">
        <v>36169285</v>
      </c>
      <c r="C715" s="1" t="s">
        <v>1241</v>
      </c>
      <c r="D715" s="3">
        <v>2957.3870000000002</v>
      </c>
      <c r="E715" s="1" t="s">
        <v>18</v>
      </c>
      <c r="F715" s="8" t="s">
        <v>1242</v>
      </c>
      <c r="G715" s="1">
        <v>611557</v>
      </c>
    </row>
    <row r="716" spans="1:7" x14ac:dyDescent="0.2">
      <c r="A716" s="1">
        <v>19</v>
      </c>
      <c r="B716" s="1">
        <v>43914833</v>
      </c>
      <c r="C716" s="1" t="s">
        <v>1243</v>
      </c>
      <c r="D716" s="3">
        <v>2594.0970000000002</v>
      </c>
      <c r="E716" s="1" t="s">
        <v>1</v>
      </c>
      <c r="F716" s="8" t="s">
        <v>1244</v>
      </c>
      <c r="G716" s="1">
        <v>612665</v>
      </c>
    </row>
    <row r="717" spans="1:7" x14ac:dyDescent="0.2">
      <c r="A717" s="1">
        <v>19</v>
      </c>
      <c r="B717" s="1">
        <v>46105198</v>
      </c>
      <c r="C717" s="1" t="s">
        <v>1245</v>
      </c>
      <c r="D717" s="3">
        <v>2223.4899999999998</v>
      </c>
      <c r="E717" s="1" t="s">
        <v>1</v>
      </c>
      <c r="F717" s="8" t="s">
        <v>1246</v>
      </c>
      <c r="G717" s="1">
        <v>600551</v>
      </c>
    </row>
    <row r="718" spans="1:7" x14ac:dyDescent="0.2">
      <c r="A718" s="1">
        <v>19</v>
      </c>
      <c r="B718" s="1">
        <v>52704961</v>
      </c>
      <c r="C718" s="1" t="s">
        <v>1247</v>
      </c>
      <c r="D718" s="3">
        <v>2517.1979999999999</v>
      </c>
      <c r="E718" s="1" t="s">
        <v>1</v>
      </c>
      <c r="F718" s="8" t="s">
        <v>1248</v>
      </c>
      <c r="G718" s="1">
        <v>605983</v>
      </c>
    </row>
    <row r="719" spans="1:7" x14ac:dyDescent="0.2">
      <c r="A719" s="1">
        <v>19</v>
      </c>
      <c r="B719" s="1">
        <v>53750485</v>
      </c>
      <c r="C719" s="1" t="s">
        <v>1249</v>
      </c>
      <c r="D719" s="3">
        <v>2811.8009999999999</v>
      </c>
      <c r="E719" s="1" t="s">
        <v>1</v>
      </c>
      <c r="F719" s="8" t="s">
        <v>1250</v>
      </c>
      <c r="G719" s="1" t="s">
        <v>13</v>
      </c>
    </row>
    <row r="720" spans="1:7" x14ac:dyDescent="0.2">
      <c r="A720" s="1">
        <v>20</v>
      </c>
      <c r="B720" s="1">
        <v>2725678</v>
      </c>
      <c r="C720" s="1" t="s">
        <v>1251</v>
      </c>
      <c r="D720" s="3">
        <v>2503.15</v>
      </c>
      <c r="E720" s="1" t="s">
        <v>1</v>
      </c>
      <c r="F720" s="8" t="s">
        <v>1252</v>
      </c>
      <c r="G720" s="1">
        <v>609935</v>
      </c>
    </row>
    <row r="721" spans="1:7" x14ac:dyDescent="0.2">
      <c r="A721" s="1">
        <v>20</v>
      </c>
      <c r="B721" s="1">
        <v>5904040</v>
      </c>
      <c r="C721" s="1" t="s">
        <v>1253</v>
      </c>
      <c r="D721" s="3">
        <v>2666.9859999999999</v>
      </c>
      <c r="E721" s="1" t="s">
        <v>32</v>
      </c>
      <c r="F721" s="8" t="s">
        <v>1254</v>
      </c>
      <c r="G721" s="1">
        <v>118920</v>
      </c>
    </row>
    <row r="722" spans="1:7" x14ac:dyDescent="0.2">
      <c r="A722" s="1">
        <v>20</v>
      </c>
      <c r="B722" s="1">
        <v>6056356</v>
      </c>
      <c r="C722" s="1" t="s">
        <v>1255</v>
      </c>
      <c r="D722" s="3">
        <v>3491.404</v>
      </c>
      <c r="E722" s="1" t="s">
        <v>18</v>
      </c>
      <c r="F722" s="8" t="s">
        <v>1256</v>
      </c>
      <c r="G722" s="1">
        <v>607900</v>
      </c>
    </row>
    <row r="723" spans="1:7" x14ac:dyDescent="0.2">
      <c r="A723" s="1">
        <v>20</v>
      </c>
      <c r="B723" s="1">
        <v>10469230</v>
      </c>
      <c r="C723" s="1" t="s">
        <v>1257</v>
      </c>
      <c r="D723" s="3">
        <v>2963.2449999999999</v>
      </c>
      <c r="E723" s="1" t="s">
        <v>1</v>
      </c>
      <c r="F723" s="8" t="s">
        <v>1258</v>
      </c>
      <c r="G723" s="1">
        <v>615958</v>
      </c>
    </row>
    <row r="724" spans="1:7" x14ac:dyDescent="0.2">
      <c r="A724" s="1">
        <v>20</v>
      </c>
      <c r="B724" s="1">
        <v>10562658</v>
      </c>
      <c r="C724" s="1" t="s">
        <v>1259</v>
      </c>
      <c r="D724" s="3">
        <v>5008.16</v>
      </c>
      <c r="E724" s="1" t="s">
        <v>1</v>
      </c>
      <c r="F724" s="8" t="s">
        <v>1258</v>
      </c>
      <c r="G724" s="1">
        <v>615958</v>
      </c>
    </row>
    <row r="725" spans="1:7" x14ac:dyDescent="0.2">
      <c r="A725" s="1">
        <v>20</v>
      </c>
      <c r="B725" s="1">
        <v>10591451</v>
      </c>
      <c r="C725" s="1" t="s">
        <v>1260</v>
      </c>
      <c r="D725" s="3">
        <v>3761.7930000000001</v>
      </c>
      <c r="E725" s="1" t="s">
        <v>1</v>
      </c>
      <c r="F725" s="8" t="s">
        <v>1258</v>
      </c>
      <c r="G725" s="1">
        <v>615958</v>
      </c>
    </row>
    <row r="726" spans="1:7" x14ac:dyDescent="0.2">
      <c r="A726" s="1">
        <v>20</v>
      </c>
      <c r="B726" s="1">
        <v>18133847</v>
      </c>
      <c r="C726" s="1" t="s">
        <v>1261</v>
      </c>
      <c r="D726" s="3">
        <v>3473.2750000000001</v>
      </c>
      <c r="E726" s="1" t="s">
        <v>1</v>
      </c>
      <c r="F726" s="8" t="s">
        <v>1262</v>
      </c>
      <c r="G726" s="1" t="s">
        <v>13</v>
      </c>
    </row>
    <row r="727" spans="1:7" x14ac:dyDescent="0.2">
      <c r="A727" s="1">
        <v>20</v>
      </c>
      <c r="B727" s="1">
        <v>32333181</v>
      </c>
      <c r="C727" s="1" t="s">
        <v>1263</v>
      </c>
      <c r="D727" s="3">
        <v>4022.8780000000002</v>
      </c>
      <c r="E727" s="1" t="s">
        <v>1</v>
      </c>
      <c r="F727" s="8" t="s">
        <v>1264</v>
      </c>
      <c r="G727" s="1" t="s">
        <v>13</v>
      </c>
    </row>
    <row r="728" spans="1:7" x14ac:dyDescent="0.2">
      <c r="A728" s="1">
        <v>20</v>
      </c>
      <c r="B728" s="1">
        <v>34283626</v>
      </c>
      <c r="C728" s="1" t="s">
        <v>1265</v>
      </c>
      <c r="D728" s="3">
        <v>2614.3789999999999</v>
      </c>
      <c r="E728" s="1" t="s">
        <v>1</v>
      </c>
      <c r="F728" s="8" t="s">
        <v>1266</v>
      </c>
      <c r="G728" s="1">
        <v>603485</v>
      </c>
    </row>
    <row r="729" spans="1:7" x14ac:dyDescent="0.2">
      <c r="A729" s="1">
        <v>20</v>
      </c>
      <c r="B729" s="1">
        <v>45288453</v>
      </c>
      <c r="C729" s="1" t="s">
        <v>1267</v>
      </c>
      <c r="D729" s="3">
        <v>5357.4390000000003</v>
      </c>
      <c r="E729" s="1" t="s">
        <v>1</v>
      </c>
      <c r="F729" s="8" t="s">
        <v>1268</v>
      </c>
      <c r="G729" s="1">
        <v>606411</v>
      </c>
    </row>
    <row r="730" spans="1:7" x14ac:dyDescent="0.2">
      <c r="A730" s="1">
        <v>20</v>
      </c>
      <c r="B730" s="1">
        <v>45587770</v>
      </c>
      <c r="C730" s="1" t="s">
        <v>1269</v>
      </c>
      <c r="D730" s="3">
        <v>3585.3290000000002</v>
      </c>
      <c r="E730" s="1" t="s">
        <v>1</v>
      </c>
      <c r="F730" s="8" t="s">
        <v>1270</v>
      </c>
      <c r="G730" s="1">
        <v>601654</v>
      </c>
    </row>
    <row r="731" spans="1:7" x14ac:dyDescent="0.2">
      <c r="A731" s="1">
        <v>20</v>
      </c>
      <c r="B731" s="1">
        <v>45849764</v>
      </c>
      <c r="C731" s="1" t="s">
        <v>1271</v>
      </c>
      <c r="D731" s="3">
        <v>2939.2280000000001</v>
      </c>
      <c r="E731" s="1" t="s">
        <v>1</v>
      </c>
      <c r="F731" s="8" t="s">
        <v>1272</v>
      </c>
      <c r="G731" s="1">
        <v>615713</v>
      </c>
    </row>
    <row r="732" spans="1:7" x14ac:dyDescent="0.2">
      <c r="A732" s="1">
        <v>20</v>
      </c>
      <c r="B732" s="1">
        <v>47865509</v>
      </c>
      <c r="C732" s="1" t="s">
        <v>1273</v>
      </c>
      <c r="D732" s="3">
        <v>3085.8409999999999</v>
      </c>
      <c r="E732" s="1" t="s">
        <v>32</v>
      </c>
      <c r="F732" s="8" t="s">
        <v>1274</v>
      </c>
      <c r="G732" s="1" t="s">
        <v>13</v>
      </c>
    </row>
    <row r="733" spans="1:7" x14ac:dyDescent="0.2">
      <c r="A733" s="1">
        <v>20</v>
      </c>
      <c r="B733" s="1">
        <v>52068141</v>
      </c>
      <c r="C733" s="1" t="s">
        <v>1275</v>
      </c>
      <c r="D733" s="3">
        <v>2434.31</v>
      </c>
      <c r="E733" s="1" t="s">
        <v>1</v>
      </c>
      <c r="F733" s="8" t="s">
        <v>1276</v>
      </c>
      <c r="G733" s="1">
        <v>614118</v>
      </c>
    </row>
    <row r="734" spans="1:7" x14ac:dyDescent="0.2">
      <c r="A734" s="1">
        <v>20</v>
      </c>
      <c r="B734" s="1">
        <v>52112016</v>
      </c>
      <c r="C734" s="1" t="s">
        <v>1277</v>
      </c>
      <c r="D734" s="3">
        <v>2716.884</v>
      </c>
      <c r="E734" s="1" t="s">
        <v>1278</v>
      </c>
      <c r="F734" s="8" t="s">
        <v>1276</v>
      </c>
      <c r="G734" s="1">
        <v>614118</v>
      </c>
    </row>
    <row r="735" spans="1:7" x14ac:dyDescent="0.2">
      <c r="A735" s="1">
        <v>20</v>
      </c>
      <c r="B735" s="1">
        <v>52677959</v>
      </c>
      <c r="C735" s="1" t="s">
        <v>1279</v>
      </c>
      <c r="D735" s="3">
        <v>2777.1089999999999</v>
      </c>
      <c r="E735" s="1" t="s">
        <v>1</v>
      </c>
      <c r="F735" s="8" t="s">
        <v>1280</v>
      </c>
      <c r="G735" s="1">
        <v>602968</v>
      </c>
    </row>
    <row r="736" spans="1:7" x14ac:dyDescent="0.2">
      <c r="A736" s="1">
        <v>21</v>
      </c>
      <c r="B736" s="1">
        <v>16343812</v>
      </c>
      <c r="C736" s="1" t="s">
        <v>1281</v>
      </c>
      <c r="D736" s="3">
        <v>3501.0149999999999</v>
      </c>
      <c r="E736" s="1" t="s">
        <v>1</v>
      </c>
      <c r="F736" s="8" t="s">
        <v>1282</v>
      </c>
      <c r="G736" s="1">
        <v>602490</v>
      </c>
    </row>
    <row r="737" spans="1:7" x14ac:dyDescent="0.2">
      <c r="A737" s="1">
        <v>21</v>
      </c>
      <c r="B737" s="1">
        <v>35861717</v>
      </c>
      <c r="C737" s="1" t="s">
        <v>1283</v>
      </c>
      <c r="D737" s="3">
        <v>2208.4389999999999</v>
      </c>
      <c r="E737" s="1" t="s">
        <v>1</v>
      </c>
      <c r="F737" s="8" t="s">
        <v>1284</v>
      </c>
      <c r="G737" s="1">
        <v>176261</v>
      </c>
    </row>
    <row r="738" spans="1:7" x14ac:dyDescent="0.2">
      <c r="A738" s="1">
        <v>21</v>
      </c>
      <c r="B738" s="1">
        <v>37566153</v>
      </c>
      <c r="C738" s="1" t="s">
        <v>1285</v>
      </c>
      <c r="D738" s="3">
        <v>2304.2469999999998</v>
      </c>
      <c r="E738" s="1" t="s">
        <v>1</v>
      </c>
      <c r="F738" s="8" t="s">
        <v>1286</v>
      </c>
      <c r="G738" s="1">
        <v>604803</v>
      </c>
    </row>
    <row r="739" spans="1:7" x14ac:dyDescent="0.2">
      <c r="A739" s="1">
        <v>21</v>
      </c>
      <c r="B739" s="1">
        <v>39285453</v>
      </c>
      <c r="C739" s="1" t="s">
        <v>1287</v>
      </c>
      <c r="D739" s="3">
        <v>2334.8409999999999</v>
      </c>
      <c r="E739" s="1" t="s">
        <v>1</v>
      </c>
      <c r="F739" s="8" t="s">
        <v>1288</v>
      </c>
      <c r="G739" s="1">
        <v>600877</v>
      </c>
    </row>
    <row r="740" spans="1:7" x14ac:dyDescent="0.2">
      <c r="A740" s="1">
        <v>21</v>
      </c>
      <c r="B740" s="1">
        <v>39930706</v>
      </c>
      <c r="C740" s="1" t="s">
        <v>1289</v>
      </c>
      <c r="D740" s="3">
        <v>3575.1750000000002</v>
      </c>
      <c r="E740" s="1" t="s">
        <v>1</v>
      </c>
      <c r="F740" s="8" t="s">
        <v>1290</v>
      </c>
      <c r="G740" s="1">
        <v>165080</v>
      </c>
    </row>
    <row r="741" spans="1:7" x14ac:dyDescent="0.2">
      <c r="A741" s="1">
        <v>21</v>
      </c>
      <c r="B741" s="1">
        <v>39938412</v>
      </c>
      <c r="C741" s="1" t="s">
        <v>1291</v>
      </c>
      <c r="D741" s="3">
        <v>3575.1750000000002</v>
      </c>
      <c r="E741" s="1" t="s">
        <v>1</v>
      </c>
      <c r="F741" s="8" t="s">
        <v>1290</v>
      </c>
      <c r="G741" s="1">
        <v>165080</v>
      </c>
    </row>
    <row r="742" spans="1:7" x14ac:dyDescent="0.2">
      <c r="A742" s="1">
        <v>21</v>
      </c>
      <c r="B742" s="1">
        <v>40818379</v>
      </c>
      <c r="C742" s="1" t="s">
        <v>1292</v>
      </c>
      <c r="D742" s="3">
        <v>2713.45</v>
      </c>
      <c r="E742" s="1" t="s">
        <v>50</v>
      </c>
      <c r="F742" s="8" t="s">
        <v>1293</v>
      </c>
      <c r="G742" s="1" t="s">
        <v>13</v>
      </c>
    </row>
    <row r="743" spans="1:7" x14ac:dyDescent="0.2">
      <c r="A743" s="1">
        <v>21</v>
      </c>
      <c r="B743" s="1">
        <v>43107623</v>
      </c>
      <c r="C743" s="1" t="s">
        <v>1294</v>
      </c>
      <c r="D743" s="3">
        <v>2822.9650000000001</v>
      </c>
      <c r="E743" s="1" t="s">
        <v>1</v>
      </c>
      <c r="F743" s="8" t="s">
        <v>1295</v>
      </c>
      <c r="G743" s="1" t="s">
        <v>13</v>
      </c>
    </row>
    <row r="744" spans="1:7" x14ac:dyDescent="0.2">
      <c r="A744" s="1">
        <v>21</v>
      </c>
      <c r="B744" s="1">
        <v>43182319</v>
      </c>
      <c r="C744" s="1" t="s">
        <v>1296</v>
      </c>
      <c r="D744" s="3">
        <v>2422.4690000000001</v>
      </c>
      <c r="E744" s="1" t="s">
        <v>1</v>
      </c>
      <c r="F744" s="8" t="s">
        <v>1297</v>
      </c>
      <c r="G744" s="1">
        <v>605706</v>
      </c>
    </row>
    <row r="745" spans="1:7" x14ac:dyDescent="0.2">
      <c r="A745" s="1">
        <v>21</v>
      </c>
      <c r="B745" s="1">
        <v>43185765</v>
      </c>
      <c r="C745" s="1" t="s">
        <v>1298</v>
      </c>
      <c r="D745" s="3">
        <v>2912.1210000000001</v>
      </c>
      <c r="E745" s="1" t="s">
        <v>1</v>
      </c>
      <c r="F745" s="8" t="s">
        <v>1297</v>
      </c>
      <c r="G745" s="1">
        <v>605706</v>
      </c>
    </row>
    <row r="746" spans="1:7" x14ac:dyDescent="0.2">
      <c r="A746" s="1">
        <v>21</v>
      </c>
      <c r="B746" s="1">
        <v>43321426</v>
      </c>
      <c r="C746" s="1" t="s">
        <v>1299</v>
      </c>
      <c r="D746" s="3">
        <v>3480.9140000000002</v>
      </c>
      <c r="E746" s="1" t="s">
        <v>1</v>
      </c>
      <c r="F746" s="8" t="s">
        <v>1300</v>
      </c>
      <c r="G746" s="1" t="s">
        <v>13</v>
      </c>
    </row>
    <row r="747" spans="1:7" x14ac:dyDescent="0.2">
      <c r="A747" s="1">
        <v>21</v>
      </c>
      <c r="B747" s="1">
        <v>43338328</v>
      </c>
      <c r="C747" s="1" t="s">
        <v>1301</v>
      </c>
      <c r="D747" s="3">
        <v>3385.0630000000001</v>
      </c>
      <c r="E747" s="1" t="s">
        <v>308</v>
      </c>
      <c r="F747" s="8" t="s">
        <v>1300</v>
      </c>
      <c r="G747" s="1" t="s">
        <v>13</v>
      </c>
    </row>
    <row r="748" spans="1:7" x14ac:dyDescent="0.2">
      <c r="A748" s="1">
        <v>21</v>
      </c>
      <c r="B748" s="1">
        <v>43772947</v>
      </c>
      <c r="C748" s="1" t="s">
        <v>1302</v>
      </c>
      <c r="D748" s="3">
        <v>2306.4679999999998</v>
      </c>
      <c r="E748" s="1" t="s">
        <v>433</v>
      </c>
      <c r="F748" s="8" t="s">
        <v>1303</v>
      </c>
      <c r="G748" s="1">
        <v>182590</v>
      </c>
    </row>
    <row r="749" spans="1:7" x14ac:dyDescent="0.2">
      <c r="A749" s="1">
        <v>21</v>
      </c>
      <c r="B749" s="1">
        <v>43942249</v>
      </c>
      <c r="C749" s="1" t="s">
        <v>1304</v>
      </c>
      <c r="D749" s="3">
        <v>2753.8969999999999</v>
      </c>
      <c r="E749" s="1" t="s">
        <v>1</v>
      </c>
      <c r="F749" s="8" t="s">
        <v>1305</v>
      </c>
      <c r="G749" s="1">
        <v>608094</v>
      </c>
    </row>
    <row r="750" spans="1:7" x14ac:dyDescent="0.2">
      <c r="A750" s="1">
        <v>21</v>
      </c>
      <c r="B750" s="1">
        <v>43951989</v>
      </c>
      <c r="C750" s="1" t="s">
        <v>1306</v>
      </c>
      <c r="D750" s="3">
        <v>2799.326</v>
      </c>
      <c r="E750" s="1" t="s">
        <v>1</v>
      </c>
      <c r="F750" s="8" t="s">
        <v>1305</v>
      </c>
      <c r="G750" s="1">
        <v>608094</v>
      </c>
    </row>
    <row r="751" spans="1:7" x14ac:dyDescent="0.2">
      <c r="A751" s="1">
        <v>21</v>
      </c>
      <c r="B751" s="1">
        <v>43967126</v>
      </c>
      <c r="C751" s="1" t="s">
        <v>1307</v>
      </c>
      <c r="D751" s="3">
        <v>2581.056</v>
      </c>
      <c r="E751" s="1" t="s">
        <v>1</v>
      </c>
      <c r="F751" s="8" t="s">
        <v>1305</v>
      </c>
      <c r="G751" s="1">
        <v>608094</v>
      </c>
    </row>
    <row r="752" spans="1:7" x14ac:dyDescent="0.2">
      <c r="A752" s="1">
        <v>21</v>
      </c>
      <c r="B752" s="1">
        <v>44126321</v>
      </c>
      <c r="C752" s="1" t="s">
        <v>1308</v>
      </c>
      <c r="D752" s="3">
        <v>3569.8470000000002</v>
      </c>
      <c r="E752" s="1" t="s">
        <v>1</v>
      </c>
      <c r="F752" s="8" t="s">
        <v>1309</v>
      </c>
      <c r="G752" s="1">
        <v>602973</v>
      </c>
    </row>
    <row r="753" spans="1:7" x14ac:dyDescent="0.2">
      <c r="A753" s="1">
        <v>21</v>
      </c>
      <c r="B753" s="1">
        <v>46322487</v>
      </c>
      <c r="C753" s="1" t="s">
        <v>1310</v>
      </c>
      <c r="D753" s="3">
        <v>3571.7469999999998</v>
      </c>
      <c r="E753" s="1" t="s">
        <v>1</v>
      </c>
      <c r="F753" s="8" t="s">
        <v>1311</v>
      </c>
      <c r="G753" s="1">
        <v>600065</v>
      </c>
    </row>
    <row r="754" spans="1:7" x14ac:dyDescent="0.2">
      <c r="A754" s="1">
        <v>21</v>
      </c>
      <c r="B754" s="1">
        <v>46335580</v>
      </c>
      <c r="C754" s="1" t="s">
        <v>1312</v>
      </c>
      <c r="D754" s="3">
        <v>2985.9749999999999</v>
      </c>
      <c r="E754" s="1" t="s">
        <v>1</v>
      </c>
      <c r="F754" s="8" t="s">
        <v>1311</v>
      </c>
      <c r="G754" s="1">
        <v>600065</v>
      </c>
    </row>
    <row r="755" spans="1:7" x14ac:dyDescent="0.2">
      <c r="A755" s="1">
        <v>22</v>
      </c>
      <c r="B755" s="1">
        <v>18608627</v>
      </c>
      <c r="C755" s="1" t="s">
        <v>1313</v>
      </c>
      <c r="D755" s="3">
        <v>2635.9839999999999</v>
      </c>
      <c r="E755" s="1" t="s">
        <v>1</v>
      </c>
      <c r="F755" s="8" t="s">
        <v>1314</v>
      </c>
      <c r="G755" s="1">
        <v>605742</v>
      </c>
    </row>
    <row r="756" spans="1:7" x14ac:dyDescent="0.2">
      <c r="A756" s="1">
        <v>22</v>
      </c>
      <c r="B756" s="1">
        <v>20046687</v>
      </c>
      <c r="C756" s="1" t="s">
        <v>1315</v>
      </c>
      <c r="D756" s="3">
        <v>2183.5940000000001</v>
      </c>
      <c r="E756" s="1" t="s">
        <v>1</v>
      </c>
      <c r="F756" s="8" t="s">
        <v>1316</v>
      </c>
      <c r="G756" s="1" t="s">
        <v>13</v>
      </c>
    </row>
    <row r="757" spans="1:7" x14ac:dyDescent="0.2">
      <c r="A757" s="1">
        <v>22</v>
      </c>
      <c r="B757" s="1">
        <v>25610710</v>
      </c>
      <c r="C757" s="1" t="s">
        <v>1317</v>
      </c>
      <c r="D757" s="3">
        <v>3769.7460000000001</v>
      </c>
      <c r="E757" s="1" t="s">
        <v>1</v>
      </c>
      <c r="F757" s="8" t="s">
        <v>1318</v>
      </c>
      <c r="G757" s="1">
        <v>123620</v>
      </c>
    </row>
    <row r="758" spans="1:7" x14ac:dyDescent="0.2">
      <c r="A758" s="1">
        <v>22</v>
      </c>
      <c r="B758" s="1">
        <v>32878244</v>
      </c>
      <c r="C758" s="1" t="s">
        <v>1319</v>
      </c>
      <c r="D758" s="3">
        <v>2687.0889999999999</v>
      </c>
      <c r="E758" s="1" t="s">
        <v>1</v>
      </c>
      <c r="F758" s="8" t="s">
        <v>1320</v>
      </c>
      <c r="G758" s="1">
        <v>605648</v>
      </c>
    </row>
    <row r="759" spans="1:7" x14ac:dyDescent="0.2">
      <c r="A759" s="1">
        <v>22</v>
      </c>
      <c r="B759" s="1">
        <v>37467270</v>
      </c>
      <c r="C759" s="1" t="s">
        <v>1321</v>
      </c>
      <c r="D759" s="3">
        <v>3362.2130000000002</v>
      </c>
      <c r="E759" s="1" t="s">
        <v>1</v>
      </c>
      <c r="F759" s="8" t="s">
        <v>1322</v>
      </c>
      <c r="G759" s="1">
        <v>609862</v>
      </c>
    </row>
    <row r="760" spans="1:7" x14ac:dyDescent="0.2">
      <c r="A760" s="1">
        <v>22</v>
      </c>
      <c r="B760" s="1">
        <v>44472344</v>
      </c>
      <c r="C760" s="1" t="s">
        <v>1323</v>
      </c>
      <c r="D760" s="3">
        <v>2603.7800000000002</v>
      </c>
      <c r="E760" s="1" t="s">
        <v>1</v>
      </c>
      <c r="F760" s="8" t="s">
        <v>1324</v>
      </c>
      <c r="G760" s="1">
        <v>608121</v>
      </c>
    </row>
    <row r="761" spans="1:7" x14ac:dyDescent="0.2">
      <c r="A761" s="1">
        <v>22</v>
      </c>
      <c r="B761" s="1">
        <v>45063743</v>
      </c>
      <c r="C761" s="1" t="s">
        <v>1325</v>
      </c>
      <c r="D761" s="3">
        <v>2454.3560000000002</v>
      </c>
      <c r="E761" s="1" t="s">
        <v>433</v>
      </c>
      <c r="F761" s="8" t="s">
        <v>1326</v>
      </c>
      <c r="G761" s="1">
        <v>609406</v>
      </c>
    </row>
    <row r="762" spans="1:7" x14ac:dyDescent="0.2">
      <c r="A762" s="1">
        <v>22</v>
      </c>
      <c r="B762" s="1">
        <v>46448819</v>
      </c>
      <c r="C762" s="1" t="s">
        <v>1327</v>
      </c>
      <c r="D762" s="3">
        <v>2960.0709999999999</v>
      </c>
      <c r="E762" s="1" t="s">
        <v>50</v>
      </c>
      <c r="F762" s="8" t="s">
        <v>1328</v>
      </c>
      <c r="G762" s="1" t="s">
        <v>13</v>
      </c>
    </row>
    <row r="763" spans="1:7" x14ac:dyDescent="0.2">
      <c r="A763" s="6">
        <v>22</v>
      </c>
      <c r="B763" s="6">
        <v>50595842</v>
      </c>
      <c r="C763" s="6" t="s">
        <v>1329</v>
      </c>
      <c r="D763" s="7">
        <v>3166.933</v>
      </c>
      <c r="E763" s="6" t="s">
        <v>1</v>
      </c>
      <c r="F763" s="9" t="s">
        <v>1330</v>
      </c>
      <c r="G763" s="6">
        <v>605794</v>
      </c>
    </row>
  </sheetData>
  <conditionalFormatting sqref="B1:B1048576">
    <cfRule type="duplicateValues" dxfId="0" priority="1"/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imo</dc:creator>
  <cp:lastModifiedBy>Qasim Ayub</cp:lastModifiedBy>
  <dcterms:created xsi:type="dcterms:W3CDTF">2014-12-07T18:06:12Z</dcterms:created>
  <dcterms:modified xsi:type="dcterms:W3CDTF">2015-03-25T11:11:01Z</dcterms:modified>
</cp:coreProperties>
</file>